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61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84" uniqueCount="1326">
  <si>
    <t xml:space="preserve">Index</t>
  </si>
  <si>
    <t xml:space="preserve">Gene</t>
  </si>
  <si>
    <t xml:space="preserve">imageSeriesID</t>
  </si>
  <si>
    <t xml:space="preserve">Gene Name</t>
  </si>
  <si>
    <t xml:space="preserve">NCBI ID</t>
  </si>
  <si>
    <t xml:space="preserve">URL</t>
  </si>
  <si>
    <t xml:space="preserve">Thumbs URL</t>
  </si>
  <si>
    <t xml:space="preserve">'Nrp2</t>
  </si>
  <si>
    <t xml:space="preserve">'80514091</t>
  </si>
  <si>
    <t xml:space="preserve">neuropilin 2</t>
  </si>
  <si>
    <t xml:space="preserve">'D4st1</t>
  </si>
  <si>
    <t xml:space="preserve">'74657927</t>
  </si>
  <si>
    <t xml:space="preserve">dermatan 4 sulfotransferase 1</t>
  </si>
  <si>
    <t xml:space="preserve">'Acadvl</t>
  </si>
  <si>
    <t xml:space="preserve">'227161</t>
  </si>
  <si>
    <t xml:space="preserve">acyl-Coenzyme A dehydrogenase, very long chain</t>
  </si>
  <si>
    <t xml:space="preserve">'Pgrmc1</t>
  </si>
  <si>
    <t xml:space="preserve">'797</t>
  </si>
  <si>
    <t xml:space="preserve">progesterone receptor membrane component 1</t>
  </si>
  <si>
    <t xml:space="preserve">'8030411F24Rik</t>
  </si>
  <si>
    <t xml:space="preserve">'74580853</t>
  </si>
  <si>
    <t xml:space="preserve">RIKEN cDNA 8030411F24 gene</t>
  </si>
  <si>
    <t xml:space="preserve">'Gda</t>
  </si>
  <si>
    <t xml:space="preserve">'70276867</t>
  </si>
  <si>
    <t xml:space="preserve">guanine deaminase</t>
  </si>
  <si>
    <t xml:space="preserve">'Mdfi</t>
  </si>
  <si>
    <t xml:space="preserve">'275690</t>
  </si>
  <si>
    <t xml:space="preserve">MyoD family inhibitor</t>
  </si>
  <si>
    <t xml:space="preserve">'3110082D06Rik</t>
  </si>
  <si>
    <t xml:space="preserve">'74581400</t>
  </si>
  <si>
    <t xml:space="preserve">RIKEN cDNA 3110082D06 gene</t>
  </si>
  <si>
    <t xml:space="preserve">'Lyzs</t>
  </si>
  <si>
    <t xml:space="preserve">'68191492</t>
  </si>
  <si>
    <t xml:space="preserve">lysozyme</t>
  </si>
  <si>
    <t xml:space="preserve">'D530031C13Rik</t>
  </si>
  <si>
    <t xml:space="preserve">'71496393</t>
  </si>
  <si>
    <t xml:space="preserve">RIKEN cDNA D530031C13 gene</t>
  </si>
  <si>
    <t xml:space="preserve">'Slc5a2</t>
  </si>
  <si>
    <t xml:space="preserve">'68632936</t>
  </si>
  <si>
    <t xml:space="preserve">solute carrier family 5 (sodium/glucose cotransporter), member 2</t>
  </si>
  <si>
    <t xml:space="preserve">'Dbnl</t>
  </si>
  <si>
    <t xml:space="preserve">'74819497</t>
  </si>
  <si>
    <t xml:space="preserve">drebrin-like</t>
  </si>
  <si>
    <t xml:space="preserve">'Dmp1</t>
  </si>
  <si>
    <t xml:space="preserve">'74511936</t>
  </si>
  <si>
    <t xml:space="preserve">dentin matrix protein 1</t>
  </si>
  <si>
    <t xml:space="preserve">'Gata3</t>
  </si>
  <si>
    <t xml:space="preserve">'73931427</t>
  </si>
  <si>
    <t xml:space="preserve">GATA binding protein 3</t>
  </si>
  <si>
    <t xml:space="preserve">'Rgs9</t>
  </si>
  <si>
    <t xml:space="preserve">'73521819</t>
  </si>
  <si>
    <t xml:space="preserve">regulator of G-protein signaling 9</t>
  </si>
  <si>
    <t xml:space="preserve">'En2</t>
  </si>
  <si>
    <t xml:space="preserve">'69288944</t>
  </si>
  <si>
    <t xml:space="preserve">engrailed 2</t>
  </si>
  <si>
    <t xml:space="preserve">'Wisp2</t>
  </si>
  <si>
    <t xml:space="preserve">'68523207</t>
  </si>
  <si>
    <t xml:space="preserve">WNT1 inducible signaling pathway protein 2</t>
  </si>
  <si>
    <t xml:space="preserve">'Cypt3</t>
  </si>
  <si>
    <t xml:space="preserve">'80474702</t>
  </si>
  <si>
    <t xml:space="preserve">cysteine-rich perinuclear theca 3</t>
  </si>
  <si>
    <t xml:space="preserve">'F2rl1</t>
  </si>
  <si>
    <t xml:space="preserve">'199391</t>
  </si>
  <si>
    <t xml:space="preserve">coagulation factor II (thrombin) receptor-like 1</t>
  </si>
  <si>
    <t xml:space="preserve">'1700018L24Rik</t>
  </si>
  <si>
    <t xml:space="preserve">'74634791</t>
  </si>
  <si>
    <t xml:space="preserve">RIKEN cDNA 1700018L24 gene</t>
  </si>
  <si>
    <t xml:space="preserve">'Frat2</t>
  </si>
  <si>
    <t xml:space="preserve">'1553</t>
  </si>
  <si>
    <t xml:space="preserve">frequently rearranged in advanced T-cell lymphomas 2</t>
  </si>
  <si>
    <t xml:space="preserve">'1110001J03Rik</t>
  </si>
  <si>
    <t xml:space="preserve">'69116566</t>
  </si>
  <si>
    <t xml:space="preserve">RIKEN cDNA 1110001J03 gene</t>
  </si>
  <si>
    <t xml:space="preserve">'Ttn</t>
  </si>
  <si>
    <t xml:space="preserve">'74047746</t>
  </si>
  <si>
    <t xml:space="preserve">titin</t>
  </si>
  <si>
    <t xml:space="preserve">'Doc2b</t>
  </si>
  <si>
    <t xml:space="preserve">'72283810</t>
  </si>
  <si>
    <t xml:space="preserve">double C2, beta</t>
  </si>
  <si>
    <t xml:space="preserve">'Cyp2d9</t>
  </si>
  <si>
    <t xml:space="preserve">'77620818</t>
  </si>
  <si>
    <t xml:space="preserve">cytochrome P450, family 2, subfamily d, polypeptide 9</t>
  </si>
  <si>
    <t xml:space="preserve">'Atg4d</t>
  </si>
  <si>
    <t xml:space="preserve">'67815943</t>
  </si>
  <si>
    <t xml:space="preserve">autophagy-related 4D (yeast)</t>
  </si>
  <si>
    <t xml:space="preserve">'Grik5</t>
  </si>
  <si>
    <t xml:space="preserve">'70919023</t>
  </si>
  <si>
    <t xml:space="preserve">glutamate receptor, ionotropic, kainate 5 (gamma 2)</t>
  </si>
  <si>
    <t xml:space="preserve">'Il1rapl2</t>
  </si>
  <si>
    <t xml:space="preserve">'73994672</t>
  </si>
  <si>
    <t xml:space="preserve">interleukin 1 receptor accessory protein-like 2</t>
  </si>
  <si>
    <t xml:space="preserve">'Btg3</t>
  </si>
  <si>
    <t xml:space="preserve">'168</t>
  </si>
  <si>
    <t xml:space="preserve">B-cell translocation gene 3</t>
  </si>
  <si>
    <t xml:space="preserve">'Commd10</t>
  </si>
  <si>
    <t xml:space="preserve">'68545824</t>
  </si>
  <si>
    <t xml:space="preserve">COMM domain containing 10</t>
  </si>
  <si>
    <t xml:space="preserve">'Anxa3</t>
  </si>
  <si>
    <t xml:space="preserve">'69526665</t>
  </si>
  <si>
    <t xml:space="preserve">annexin A3</t>
  </si>
  <si>
    <t xml:space="preserve">'Stk24</t>
  </si>
  <si>
    <t xml:space="preserve">'73635773</t>
  </si>
  <si>
    <t xml:space="preserve">serine/threonine kinase 24 (STE20 homolog, yeast)</t>
  </si>
  <si>
    <t xml:space="preserve">'B3bp</t>
  </si>
  <si>
    <t xml:space="preserve">'73513522</t>
  </si>
  <si>
    <t xml:space="preserve">Bcl3 binding protein</t>
  </si>
  <si>
    <t xml:space="preserve">'Cables2</t>
  </si>
  <si>
    <t xml:space="preserve">'68743978</t>
  </si>
  <si>
    <t xml:space="preserve">Cdk5 and Abl enzyme substrate 2</t>
  </si>
  <si>
    <t xml:space="preserve">'4932416E17</t>
  </si>
  <si>
    <t xml:space="preserve">'72005999</t>
  </si>
  <si>
    <t xml:space="preserve">hypothetical protein 4932416E17</t>
  </si>
  <si>
    <t xml:space="preserve">'Cadps2</t>
  </si>
  <si>
    <t xml:space="preserve">'73817429</t>
  </si>
  <si>
    <t xml:space="preserve">Ca2+-dependent activator protein for secretion 2</t>
  </si>
  <si>
    <t xml:space="preserve">'Hapln1</t>
  </si>
  <si>
    <t xml:space="preserve">'77332706</t>
  </si>
  <si>
    <t xml:space="preserve">hyaluronan and proteoglycan link protein 1</t>
  </si>
  <si>
    <t xml:space="preserve">'Nfya</t>
  </si>
  <si>
    <t xml:space="preserve">'71763504</t>
  </si>
  <si>
    <t xml:space="preserve">nuclear transcription factor-Y alpha</t>
  </si>
  <si>
    <t xml:space="preserve">'Stat5a</t>
  </si>
  <si>
    <t xml:space="preserve">'121092</t>
  </si>
  <si>
    <t xml:space="preserve">signal transducer and activator of transcription 5A</t>
  </si>
  <si>
    <t xml:space="preserve">'Slc22a13</t>
  </si>
  <si>
    <t xml:space="preserve">'1663</t>
  </si>
  <si>
    <t xml:space="preserve">solute carrier family 22 (organic cation transporter), member 13</t>
  </si>
  <si>
    <t xml:space="preserve">'Nedd9</t>
  </si>
  <si>
    <t xml:space="preserve">'77790732</t>
  </si>
  <si>
    <t xml:space="preserve">neural precursor cell expressed, developmentally down-regulated gene 9</t>
  </si>
  <si>
    <t xml:space="preserve">'Mest</t>
  </si>
  <si>
    <t xml:space="preserve">'71717082</t>
  </si>
  <si>
    <t xml:space="preserve">mesoderm specific transcript</t>
  </si>
  <si>
    <t xml:space="preserve">'Zfpm2</t>
  </si>
  <si>
    <t xml:space="preserve">'68844504</t>
  </si>
  <si>
    <t xml:space="preserve">zinc finger protein, multitype 2</t>
  </si>
  <si>
    <t xml:space="preserve">'Stat2</t>
  </si>
  <si>
    <t xml:space="preserve">'69133653</t>
  </si>
  <si>
    <t xml:space="preserve">signal transducer and activator of transcription 2</t>
  </si>
  <si>
    <t xml:space="preserve">'Rdh12</t>
  </si>
  <si>
    <t xml:space="preserve">'75214939</t>
  </si>
  <si>
    <t xml:space="preserve">retinol dehydrogenase 12</t>
  </si>
  <si>
    <t xml:space="preserve">'6030405A18Rik</t>
  </si>
  <si>
    <t xml:space="preserve">'71920518</t>
  </si>
  <si>
    <t xml:space="preserve">RIKEN cDNA 6030405A18 gene</t>
  </si>
  <si>
    <t xml:space="preserve">'4933402J10Rik</t>
  </si>
  <si>
    <t xml:space="preserve">'74580733</t>
  </si>
  <si>
    <t xml:space="preserve">RIKEN cDNA 4933402J10 gene</t>
  </si>
  <si>
    <t xml:space="preserve">'Calb2</t>
  </si>
  <si>
    <t xml:space="preserve">'75457441</t>
  </si>
  <si>
    <t xml:space="preserve">calbindin 2</t>
  </si>
  <si>
    <t xml:space="preserve">'Lix1</t>
  </si>
  <si>
    <t xml:space="preserve">'643</t>
  </si>
  <si>
    <t xml:space="preserve">limb expression 1 homolog (chicken)</t>
  </si>
  <si>
    <t xml:space="preserve">'Lmo1</t>
  </si>
  <si>
    <t xml:space="preserve">'1373</t>
  </si>
  <si>
    <t xml:space="preserve">LIM domain only 1</t>
  </si>
  <si>
    <t xml:space="preserve">'Col18a1</t>
  </si>
  <si>
    <t xml:space="preserve">'287</t>
  </si>
  <si>
    <t xml:space="preserve">procollagen, type XVIII, alpha 1</t>
  </si>
  <si>
    <t xml:space="preserve">'Gucy1a3</t>
  </si>
  <si>
    <t xml:space="preserve">'543</t>
  </si>
  <si>
    <t xml:space="preserve">guanylate cyclase 1, soluble, alpha 3</t>
  </si>
  <si>
    <t xml:space="preserve">'Mapk3</t>
  </si>
  <si>
    <t xml:space="preserve">'32576</t>
  </si>
  <si>
    <t xml:space="preserve">mitogen activated protein kinase 3</t>
  </si>
  <si>
    <t xml:space="preserve">'Higd2a</t>
  </si>
  <si>
    <t xml:space="preserve">'671246</t>
  </si>
  <si>
    <t xml:space="preserve">HIG1 domain family, member 2A</t>
  </si>
  <si>
    <t xml:space="preserve">'Cacna2d1</t>
  </si>
  <si>
    <t xml:space="preserve">'69236915</t>
  </si>
  <si>
    <t xml:space="preserve">calcium channel, voltage-dependent, alpha2/delta subunit 1</t>
  </si>
  <si>
    <t xml:space="preserve">'Spata9</t>
  </si>
  <si>
    <t xml:space="preserve">'75831778</t>
  </si>
  <si>
    <t xml:space="preserve">spermatogenesis associated 9</t>
  </si>
  <si>
    <t xml:space="preserve">'Ints12</t>
  </si>
  <si>
    <t xml:space="preserve">'68924805</t>
  </si>
  <si>
    <t xml:space="preserve">integrator complex subunit 12</t>
  </si>
  <si>
    <t xml:space="preserve">'Tmc6</t>
  </si>
  <si>
    <t xml:space="preserve">'77791984</t>
  </si>
  <si>
    <t xml:space="preserve">transmembrane channel-like gene family 6</t>
  </si>
  <si>
    <t xml:space="preserve">'Trhr</t>
  </si>
  <si>
    <t xml:space="preserve">'79913245</t>
  </si>
  <si>
    <t xml:space="preserve">thyrotropin releasing hormone receptor</t>
  </si>
  <si>
    <t xml:space="preserve">'Gng2</t>
  </si>
  <si>
    <t xml:space="preserve">'77414160</t>
  </si>
  <si>
    <t xml:space="preserve">guanine nucleotide binding protein (G protein), gamma 2 subunit</t>
  </si>
  <si>
    <t xml:space="preserve">'Casp8</t>
  </si>
  <si>
    <t xml:space="preserve">'68193061</t>
  </si>
  <si>
    <t xml:space="preserve">caspase 8</t>
  </si>
  <si>
    <t xml:space="preserve">'Ccr10</t>
  </si>
  <si>
    <t xml:space="preserve">'74724659</t>
  </si>
  <si>
    <t xml:space="preserve">chemokine (C-C motif) receptor 10</t>
  </si>
  <si>
    <t xml:space="preserve">'Rprm</t>
  </si>
  <si>
    <t xml:space="preserve">'71836875</t>
  </si>
  <si>
    <t xml:space="preserve">reprimo, TP53 dependent G2 arrest mediator candidate</t>
  </si>
  <si>
    <t xml:space="preserve">'Pogz</t>
  </si>
  <si>
    <t xml:space="preserve">'75651180</t>
  </si>
  <si>
    <t xml:space="preserve">pogo transposable element with ZNF domain</t>
  </si>
  <si>
    <t xml:space="preserve">'Olfr1324</t>
  </si>
  <si>
    <t xml:space="preserve">'74720723</t>
  </si>
  <si>
    <t xml:space="preserve">olfactory receptor 1324</t>
  </si>
  <si>
    <t xml:space="preserve">'Cdh26</t>
  </si>
  <si>
    <t xml:space="preserve">'68797509</t>
  </si>
  <si>
    <t xml:space="preserve">cadherin-like 26</t>
  </si>
  <si>
    <t xml:space="preserve">'Ptprr</t>
  </si>
  <si>
    <t xml:space="preserve">'74882784</t>
  </si>
  <si>
    <t xml:space="preserve">protein tyrosine phosphatase, receptor type, R</t>
  </si>
  <si>
    <t xml:space="preserve">'Rai17</t>
  </si>
  <si>
    <t xml:space="preserve">'74988259</t>
  </si>
  <si>
    <t xml:space="preserve">retinoic acid induced 17</t>
  </si>
  <si>
    <t xml:space="preserve">'Jam4</t>
  </si>
  <si>
    <t xml:space="preserve">'592</t>
  </si>
  <si>
    <t xml:space="preserve">junction adhesion molecule 4</t>
  </si>
  <si>
    <t xml:space="preserve">'LOC329414</t>
  </si>
  <si>
    <t xml:space="preserve">'74514345</t>
  </si>
  <si>
    <t xml:space="preserve">gene model 824, (NCBI)</t>
  </si>
  <si>
    <t xml:space="preserve">'Pcdh7</t>
  </si>
  <si>
    <t xml:space="preserve">'69782790</t>
  </si>
  <si>
    <t xml:space="preserve">protocadherin 7</t>
  </si>
  <si>
    <t xml:space="preserve">'Lmo7</t>
  </si>
  <si>
    <t xml:space="preserve">'71920429</t>
  </si>
  <si>
    <t xml:space="preserve">LIM domain only 7</t>
  </si>
  <si>
    <t xml:space="preserve">'Mtl5</t>
  </si>
  <si>
    <t xml:space="preserve">'75861870</t>
  </si>
  <si>
    <t xml:space="preserve">metallothionein-like 5, testis-specific (tesmin)</t>
  </si>
  <si>
    <t xml:space="preserve">'ORF34</t>
  </si>
  <si>
    <t xml:space="preserve">'74581430</t>
  </si>
  <si>
    <t xml:space="preserve">open reading frame 34</t>
  </si>
  <si>
    <t xml:space="preserve">'Tsga14</t>
  </si>
  <si>
    <t xml:space="preserve">'68151448</t>
  </si>
  <si>
    <t xml:space="preserve">testis specific gene A14</t>
  </si>
  <si>
    <t xml:space="preserve">'Neil3</t>
  </si>
  <si>
    <t xml:space="preserve">'74658247</t>
  </si>
  <si>
    <t xml:space="preserve">nei like 3 (E. coli)</t>
  </si>
  <si>
    <t xml:space="preserve">'Gpr83</t>
  </si>
  <si>
    <t xml:space="preserve">'72338696</t>
  </si>
  <si>
    <t xml:space="preserve">G protein-coupled receptor 83</t>
  </si>
  <si>
    <t xml:space="preserve">'Thbs1</t>
  </si>
  <si>
    <t xml:space="preserve">'80473473</t>
  </si>
  <si>
    <t xml:space="preserve">thrombospondin 1</t>
  </si>
  <si>
    <t xml:space="preserve">'Gramd3</t>
  </si>
  <si>
    <t xml:space="preserve">'70919967</t>
  </si>
  <si>
    <t xml:space="preserve">GRAM domain containing 3</t>
  </si>
  <si>
    <t xml:space="preserve">'Sc5d</t>
  </si>
  <si>
    <t xml:space="preserve">'227160</t>
  </si>
  <si>
    <t xml:space="preserve">sterol-C5-desaturase (fungal ERG3, delta-5-desaturase) homolog (S. cerevisae)</t>
  </si>
  <si>
    <t xml:space="preserve">'Syt17</t>
  </si>
  <si>
    <t xml:space="preserve">'73616035</t>
  </si>
  <si>
    <t xml:space="preserve">synaptotagmin XVII</t>
  </si>
  <si>
    <t xml:space="preserve">'TC1442825</t>
  </si>
  <si>
    <t xml:space="preserve">'70795485</t>
  </si>
  <si>
    <t xml:space="preserve">TIGR MGI TC1442825</t>
  </si>
  <si>
    <t xml:space="preserve">null</t>
  </si>
  <si>
    <t xml:space="preserve">'68545545</t>
  </si>
  <si>
    <t xml:space="preserve">'Dsp</t>
  </si>
  <si>
    <t xml:space="preserve">'69201504</t>
  </si>
  <si>
    <t xml:space="preserve">desmoplakin</t>
  </si>
  <si>
    <t xml:space="preserve">'Gm884</t>
  </si>
  <si>
    <t xml:space="preserve">'70725061</t>
  </si>
  <si>
    <t xml:space="preserve">gene model 884, (NCBI)</t>
  </si>
  <si>
    <t xml:space="preserve">'Gng4</t>
  </si>
  <si>
    <t xml:space="preserve">'515</t>
  </si>
  <si>
    <t xml:space="preserve">guanine nucleotide binding protein (G protein), gamma 4 subunit</t>
  </si>
  <si>
    <t xml:space="preserve">'1110019J04Rik</t>
  </si>
  <si>
    <t xml:space="preserve">'69352932</t>
  </si>
  <si>
    <t xml:space="preserve">RIKEN cDNA 1110019J04 gene</t>
  </si>
  <si>
    <t xml:space="preserve">'Cyfip1</t>
  </si>
  <si>
    <t xml:space="preserve">'74819653</t>
  </si>
  <si>
    <t xml:space="preserve">cytoplasmic FMR1 interacting protein 1</t>
  </si>
  <si>
    <t xml:space="preserve">'A930033C23Rik*</t>
  </si>
  <si>
    <t xml:space="preserve">'74300717</t>
  </si>
  <si>
    <t xml:space="preserve">RIKEN cDNA A930033C23 gene (non-RefSeq)</t>
  </si>
  <si>
    <t xml:space="preserve">'Doc2a</t>
  </si>
  <si>
    <t xml:space="preserve">'68861994</t>
  </si>
  <si>
    <t xml:space="preserve">double C2, alpha</t>
  </si>
  <si>
    <t xml:space="preserve">'C630028M04Rik</t>
  </si>
  <si>
    <t xml:space="preserve">'74277640</t>
  </si>
  <si>
    <t xml:space="preserve">RIKEN cDNA C630028M04 gene</t>
  </si>
  <si>
    <t xml:space="preserve">'Pcp2</t>
  </si>
  <si>
    <t xml:space="preserve">'77413702</t>
  </si>
  <si>
    <t xml:space="preserve">Purkinje cell protein 2 (L7)</t>
  </si>
  <si>
    <t xml:space="preserve">'70238890</t>
  </si>
  <si>
    <t xml:space="preserve">'Pygm</t>
  </si>
  <si>
    <t xml:space="preserve">'75198214</t>
  </si>
  <si>
    <t xml:space="preserve">muscle glycogen phosphorylase</t>
  </si>
  <si>
    <t xml:space="preserve">'4933411K20Rik</t>
  </si>
  <si>
    <t xml:space="preserve">'69262232</t>
  </si>
  <si>
    <t xml:space="preserve">RIKEN cDNA 4933411K20 gene</t>
  </si>
  <si>
    <t xml:space="preserve">'Gnb4</t>
  </si>
  <si>
    <t xml:space="preserve">'70431325</t>
  </si>
  <si>
    <t xml:space="preserve">guanine nucleotide binding protein, beta 4</t>
  </si>
  <si>
    <t xml:space="preserve">'Nrsn1</t>
  </si>
  <si>
    <t xml:space="preserve">'68798938</t>
  </si>
  <si>
    <t xml:space="preserve">neurensin 1</t>
  </si>
  <si>
    <t xml:space="preserve">'Pcdhga1</t>
  </si>
  <si>
    <t xml:space="preserve">'79354786</t>
  </si>
  <si>
    <t xml:space="preserve">protocadherin gamma subfamily A, 1</t>
  </si>
  <si>
    <t xml:space="preserve">'Abca4</t>
  </si>
  <si>
    <t xml:space="preserve">'75831755</t>
  </si>
  <si>
    <t xml:space="preserve">ATP-binding cassette, sub-family A (ABC1), member 4</t>
  </si>
  <si>
    <t xml:space="preserve">'Ptbp1</t>
  </si>
  <si>
    <t xml:space="preserve">'356857</t>
  </si>
  <si>
    <t xml:space="preserve">polypyrimidine tract binding protein 1</t>
  </si>
  <si>
    <t xml:space="preserve">'Wfs1</t>
  </si>
  <si>
    <t xml:space="preserve">'68924527</t>
  </si>
  <si>
    <t xml:space="preserve">Wolfram syndrome 1 homolog (human)</t>
  </si>
  <si>
    <t xml:space="preserve">'Id1</t>
  </si>
  <si>
    <t xml:space="preserve">'71608229</t>
  </si>
  <si>
    <t xml:space="preserve">inhibitor of DNA binding 1</t>
  </si>
  <si>
    <t xml:space="preserve">'Pcsk5</t>
  </si>
  <si>
    <t xml:space="preserve">'77910649</t>
  </si>
  <si>
    <t xml:space="preserve">proprotein convertase subtilisin/kexin type 5</t>
  </si>
  <si>
    <t xml:space="preserve">'Hs6st1</t>
  </si>
  <si>
    <t xml:space="preserve">'74819258</t>
  </si>
  <si>
    <t xml:space="preserve">heparan sulfate 6-O-sulfotransferase 1</t>
  </si>
  <si>
    <t xml:space="preserve">'Atp1b4</t>
  </si>
  <si>
    <t xml:space="preserve">'75198124</t>
  </si>
  <si>
    <t xml:space="preserve">ATPase, (Na+)/K+ transporting, beta 4 polypeptide</t>
  </si>
  <si>
    <t xml:space="preserve">'Glce</t>
  </si>
  <si>
    <t xml:space="preserve">'74641306</t>
  </si>
  <si>
    <t xml:space="preserve">glucuronyl C5-epimerase</t>
  </si>
  <si>
    <t xml:space="preserve">'1110008J03Rik</t>
  </si>
  <si>
    <t xml:space="preserve">'68445694</t>
  </si>
  <si>
    <t xml:space="preserve">RIKEN cDNA 1110008J03 gene</t>
  </si>
  <si>
    <t xml:space="preserve">'Fhl1</t>
  </si>
  <si>
    <t xml:space="preserve">'2218</t>
  </si>
  <si>
    <t xml:space="preserve">four and a half LIM domains 1</t>
  </si>
  <si>
    <t xml:space="preserve">'Sema3a</t>
  </si>
  <si>
    <t xml:space="preserve">'79761021</t>
  </si>
  <si>
    <t xml:space="preserve">sema domain, immunoglobulin domain (Ig), short basic domain, secreted, (semaphorin) 3A</t>
  </si>
  <si>
    <t xml:space="preserve">'Gpr133</t>
  </si>
  <si>
    <t xml:space="preserve">'69857039</t>
  </si>
  <si>
    <t xml:space="preserve">G protein-coupled receptor 133</t>
  </si>
  <si>
    <t xml:space="preserve">'Heg1</t>
  </si>
  <si>
    <t xml:space="preserve">'74958616</t>
  </si>
  <si>
    <t xml:space="preserve">HEG homolog 1 (zebrafish)</t>
  </si>
  <si>
    <t xml:space="preserve">'Gm114</t>
  </si>
  <si>
    <t xml:space="preserve">'70295882</t>
  </si>
  <si>
    <t xml:space="preserve">gene model 114, (NCBI)</t>
  </si>
  <si>
    <t xml:space="preserve">'Lhfpl3</t>
  </si>
  <si>
    <t xml:space="preserve">'73635972</t>
  </si>
  <si>
    <t xml:space="preserve">lipoma HMGIC fusion partner-like 3</t>
  </si>
  <si>
    <t xml:space="preserve">'Slamf7</t>
  </si>
  <si>
    <t xml:space="preserve">'68301945</t>
  </si>
  <si>
    <t xml:space="preserve">SLAM family member 7</t>
  </si>
  <si>
    <t xml:space="preserve">'Cdc2a</t>
  </si>
  <si>
    <t xml:space="preserve">'74431284</t>
  </si>
  <si>
    <t xml:space="preserve">cell division cycle 2 homolog A (S. pombe)</t>
  </si>
  <si>
    <t xml:space="preserve">'A930017N06Rik</t>
  </si>
  <si>
    <t xml:space="preserve">'77791978</t>
  </si>
  <si>
    <t xml:space="preserve">RIKEN cDNA A930017N06 gene</t>
  </si>
  <si>
    <t xml:space="preserve">'Gpx3</t>
  </si>
  <si>
    <t xml:space="preserve">'79762714</t>
  </si>
  <si>
    <t xml:space="preserve">glutathione peroxidase 3</t>
  </si>
  <si>
    <t xml:space="preserve">'Ctxn1</t>
  </si>
  <si>
    <t xml:space="preserve">'74586669</t>
  </si>
  <si>
    <t xml:space="preserve">cortexin 1</t>
  </si>
  <si>
    <t xml:space="preserve">'Ucn3</t>
  </si>
  <si>
    <t xml:space="preserve">'1090</t>
  </si>
  <si>
    <t xml:space="preserve">urocortin 3</t>
  </si>
  <si>
    <t xml:space="preserve">'75496390</t>
  </si>
  <si>
    <t xml:space="preserve">'Tmem70</t>
  </si>
  <si>
    <t xml:space="preserve">'564751</t>
  </si>
  <si>
    <t xml:space="preserve">transmembrane protein 70</t>
  </si>
  <si>
    <t xml:space="preserve">'9530008L14Rik</t>
  </si>
  <si>
    <t xml:space="preserve">'68445991</t>
  </si>
  <si>
    <t xml:space="preserve">RIKEN cDNA 9530008L14 gene</t>
  </si>
  <si>
    <t xml:space="preserve">'71358557</t>
  </si>
  <si>
    <t xml:space="preserve">'P2rx1</t>
  </si>
  <si>
    <t xml:space="preserve">'75890835</t>
  </si>
  <si>
    <t xml:space="preserve">purinergic receptor P2X, ligand-gated ion channel, 1</t>
  </si>
  <si>
    <t xml:space="preserve">'Aqp1</t>
  </si>
  <si>
    <t xml:space="preserve">'79534912</t>
  </si>
  <si>
    <t xml:space="preserve">aquaporin 1</t>
  </si>
  <si>
    <t xml:space="preserve">'9530004P13Rik*</t>
  </si>
  <si>
    <t xml:space="preserve">'74300675</t>
  </si>
  <si>
    <t xml:space="preserve">RIKEN cDNA 9530004P13 gene (non-RefSeq)</t>
  </si>
  <si>
    <t xml:space="preserve">'Gm1292</t>
  </si>
  <si>
    <t xml:space="preserve">'70300085</t>
  </si>
  <si>
    <t xml:space="preserve">gene model 1292, (NCBI)</t>
  </si>
  <si>
    <t xml:space="preserve">'75492428</t>
  </si>
  <si>
    <t xml:space="preserve">'Kif6</t>
  </si>
  <si>
    <t xml:space="preserve">'69735807</t>
  </si>
  <si>
    <t xml:space="preserve">kinesin family member 6</t>
  </si>
  <si>
    <t xml:space="preserve">'Hpcal4</t>
  </si>
  <si>
    <t xml:space="preserve">'69735078</t>
  </si>
  <si>
    <t xml:space="preserve">hippocalcin-like 4</t>
  </si>
  <si>
    <t xml:space="preserve">'Sparc</t>
  </si>
  <si>
    <t xml:space="preserve">'73788443</t>
  </si>
  <si>
    <t xml:space="preserve">secreted acidic cysteine rich glycoprotein</t>
  </si>
  <si>
    <t xml:space="preserve">'LOC230602</t>
  </si>
  <si>
    <t xml:space="preserve">'74514339</t>
  </si>
  <si>
    <t xml:space="preserve">hypothetical LOC230602</t>
  </si>
  <si>
    <t xml:space="preserve">'Pdlim3</t>
  </si>
  <si>
    <t xml:space="preserve">'69782951</t>
  </si>
  <si>
    <t xml:space="preserve">PDZ and LIM domain 3</t>
  </si>
  <si>
    <t xml:space="preserve">'Gpr77</t>
  </si>
  <si>
    <t xml:space="preserve">'74510176</t>
  </si>
  <si>
    <t xml:space="preserve">G protein-coupled receptor 77</t>
  </si>
  <si>
    <t xml:space="preserve">'Resp18</t>
  </si>
  <si>
    <t xml:space="preserve">'71015810</t>
  </si>
  <si>
    <t xml:space="preserve">regulated endocrine-specific protein 18</t>
  </si>
  <si>
    <t xml:space="preserve">'BC049715</t>
  </si>
  <si>
    <t xml:space="preserve">'69113704</t>
  </si>
  <si>
    <t xml:space="preserve">cDNA sequence BC049715</t>
  </si>
  <si>
    <t xml:space="preserve">'Prkacb</t>
  </si>
  <si>
    <t xml:space="preserve">'75043158</t>
  </si>
  <si>
    <t xml:space="preserve">protein kinase, cAMP dependent, catalytic, beta</t>
  </si>
  <si>
    <t xml:space="preserve">'Apoa2</t>
  </si>
  <si>
    <t xml:space="preserve">'68632190</t>
  </si>
  <si>
    <t xml:space="preserve">apolipoprotein A-II</t>
  </si>
  <si>
    <t xml:space="preserve">'Igsf4d</t>
  </si>
  <si>
    <t xml:space="preserve">'70278015</t>
  </si>
  <si>
    <t xml:space="preserve">immunoglobulin superfamily, member 4</t>
  </si>
  <si>
    <t xml:space="preserve">'Olfr272</t>
  </si>
  <si>
    <t xml:space="preserve">'74720946</t>
  </si>
  <si>
    <t xml:space="preserve">olfactory receptor 272</t>
  </si>
  <si>
    <t xml:space="preserve">'Slc2a9</t>
  </si>
  <si>
    <t xml:space="preserve">'78534486</t>
  </si>
  <si>
    <t xml:space="preserve">solute carrier family 2 (facilitated glucose transporter), member 9</t>
  </si>
  <si>
    <t xml:space="preserve">'Itgbl1</t>
  </si>
  <si>
    <t xml:space="preserve">'74988458</t>
  </si>
  <si>
    <t xml:space="preserve">integrin, beta-like 1</t>
  </si>
  <si>
    <t xml:space="preserve">'Btg2</t>
  </si>
  <si>
    <t xml:space="preserve">'72283802</t>
  </si>
  <si>
    <t xml:space="preserve">B-cell translocation gene 2, anti-proliferative</t>
  </si>
  <si>
    <t xml:space="preserve">'Banp</t>
  </si>
  <si>
    <t xml:space="preserve">'68196962</t>
  </si>
  <si>
    <t xml:space="preserve">Btg3 associated nuclear protein</t>
  </si>
  <si>
    <t xml:space="preserve">'Wnt5b</t>
  </si>
  <si>
    <t xml:space="preserve">'77454631</t>
  </si>
  <si>
    <t xml:space="preserve">wingless-related MMTV integration site 5B</t>
  </si>
  <si>
    <t xml:space="preserve">'Ssr2</t>
  </si>
  <si>
    <t xml:space="preserve">'121097</t>
  </si>
  <si>
    <t xml:space="preserve">signal sequence receptor, beta</t>
  </si>
  <si>
    <t xml:space="preserve">'Dusp10</t>
  </si>
  <si>
    <t xml:space="preserve">'75750342</t>
  </si>
  <si>
    <t xml:space="preserve">dual specificity phosphatase 10</t>
  </si>
  <si>
    <t xml:space="preserve">'Plxna2</t>
  </si>
  <si>
    <t xml:space="preserve">'70431431</t>
  </si>
  <si>
    <t xml:space="preserve">plexin A2</t>
  </si>
  <si>
    <t xml:space="preserve">'Lrrc38</t>
  </si>
  <si>
    <t xml:space="preserve">'72340184</t>
  </si>
  <si>
    <t xml:space="preserve">leucine rich repeat containing 38</t>
  </si>
  <si>
    <t xml:space="preserve">'Cspg5</t>
  </si>
  <si>
    <t xml:space="preserve">'73931385</t>
  </si>
  <si>
    <t xml:space="preserve">chondroitin sulfate proteoglycan 5</t>
  </si>
  <si>
    <t xml:space="preserve">'Gprin1</t>
  </si>
  <si>
    <t xml:space="preserve">'75077243</t>
  </si>
  <si>
    <t xml:space="preserve">G protein-regulated inducer of neurite outgrowth 1</t>
  </si>
  <si>
    <t xml:space="preserve">'AI839735</t>
  </si>
  <si>
    <t xml:space="preserve">'76097701</t>
  </si>
  <si>
    <t xml:space="preserve">expressed sequence AI839735</t>
  </si>
  <si>
    <t xml:space="preserve">'77887880</t>
  </si>
  <si>
    <t xml:space="preserve">'Tnnt1</t>
  </si>
  <si>
    <t xml:space="preserve">'77280576</t>
  </si>
  <si>
    <t xml:space="preserve">troponin T1, skeletal, slow</t>
  </si>
  <si>
    <t xml:space="preserve">'Mfsd1</t>
  </si>
  <si>
    <t xml:space="preserve">'67787355</t>
  </si>
  <si>
    <t xml:space="preserve">major facilitator superfamily domain containing 1</t>
  </si>
  <si>
    <t xml:space="preserve">'Uchl1</t>
  </si>
  <si>
    <t xml:space="preserve">'1088</t>
  </si>
  <si>
    <t xml:space="preserve">ubiquitin carboxy-terminal hydrolase L1</t>
  </si>
  <si>
    <t xml:space="preserve">'Bcl11b</t>
  </si>
  <si>
    <t xml:space="preserve">'74990505</t>
  </si>
  <si>
    <t xml:space="preserve">B-cell leukemia/lymphoma 11B</t>
  </si>
  <si>
    <t xml:space="preserve">'Sipa1l2</t>
  </si>
  <si>
    <t xml:space="preserve">'69201498</t>
  </si>
  <si>
    <t xml:space="preserve">signal-induced proliferation-associated 1 like 2</t>
  </si>
  <si>
    <t xml:space="preserve">'Syde2</t>
  </si>
  <si>
    <t xml:space="preserve">'69531019</t>
  </si>
  <si>
    <t xml:space="preserve">synapse defective 1, Rho GTPase, homolog 2 (C. elegans)</t>
  </si>
  <si>
    <t xml:space="preserve">'Cd109</t>
  </si>
  <si>
    <t xml:space="preserve">'73931384</t>
  </si>
  <si>
    <t xml:space="preserve">CD109 antigen</t>
  </si>
  <si>
    <t xml:space="preserve">'Pyy</t>
  </si>
  <si>
    <t xml:space="preserve">'80513998</t>
  </si>
  <si>
    <t xml:space="preserve">peptide YY</t>
  </si>
  <si>
    <t xml:space="preserve">'Il13ra2</t>
  </si>
  <si>
    <t xml:space="preserve">'79544794</t>
  </si>
  <si>
    <t xml:space="preserve">interleukin 13 receptor, alpha 2</t>
  </si>
  <si>
    <t xml:space="preserve">'Ntrk1</t>
  </si>
  <si>
    <t xml:space="preserve">'69782449</t>
  </si>
  <si>
    <t xml:space="preserve">neurotrophic tyrosine kinase, receptor, type 1</t>
  </si>
  <si>
    <t xml:space="preserve">'Ccdc27</t>
  </si>
  <si>
    <t xml:space="preserve">'74562552</t>
  </si>
  <si>
    <t xml:space="preserve">coiled-coil domain containing 27</t>
  </si>
  <si>
    <t xml:space="preserve">'Pms2</t>
  </si>
  <si>
    <t xml:space="preserve">'69816344</t>
  </si>
  <si>
    <t xml:space="preserve">postmeiotic segregation increased 2 (S. cerevisiae)</t>
  </si>
  <si>
    <t xml:space="preserve">'Pam</t>
  </si>
  <si>
    <t xml:space="preserve">'73997147</t>
  </si>
  <si>
    <t xml:space="preserve">peptidylglycine alpha-amidating monooxygenase</t>
  </si>
  <si>
    <t xml:space="preserve">'Otx1</t>
  </si>
  <si>
    <t xml:space="preserve">'762</t>
  </si>
  <si>
    <t xml:space="preserve">orthodenticle homolog 1 (Drosophila)</t>
  </si>
  <si>
    <t xml:space="preserve">'Pitx1</t>
  </si>
  <si>
    <t xml:space="preserve">'199398</t>
  </si>
  <si>
    <t xml:space="preserve">paired-like homeodomain transcription factor 1</t>
  </si>
  <si>
    <t xml:space="preserve">'Pqlc1</t>
  </si>
  <si>
    <t xml:space="preserve">'70927829</t>
  </si>
  <si>
    <t xml:space="preserve">PQ loop repeat containing 1</t>
  </si>
  <si>
    <t xml:space="preserve">'Zdhhc2</t>
  </si>
  <si>
    <t xml:space="preserve">'70598366</t>
  </si>
  <si>
    <t xml:space="preserve">zinc finger, DHHC domain containing 2</t>
  </si>
  <si>
    <t xml:space="preserve">'Otud6b</t>
  </si>
  <si>
    <t xml:space="preserve">'83158</t>
  </si>
  <si>
    <t xml:space="preserve">OTU domain containing 6B</t>
  </si>
  <si>
    <t xml:space="preserve">'C030019F02Rik</t>
  </si>
  <si>
    <t xml:space="preserve">'1474</t>
  </si>
  <si>
    <t xml:space="preserve">RIKEN cDNA C030019F02 gene</t>
  </si>
  <si>
    <t xml:space="preserve">'6330545A04Rik</t>
  </si>
  <si>
    <t xml:space="preserve">'74510278</t>
  </si>
  <si>
    <t xml:space="preserve">RIKEN cDNA 6330545A04 gene</t>
  </si>
  <si>
    <t xml:space="preserve">'A130014H13Rik</t>
  </si>
  <si>
    <t xml:space="preserve">'75041574</t>
  </si>
  <si>
    <t xml:space="preserve">RIKEN cDNA A130014H13 gene</t>
  </si>
  <si>
    <t xml:space="preserve">'Zfp306</t>
  </si>
  <si>
    <t xml:space="preserve">'68442991</t>
  </si>
  <si>
    <t xml:space="preserve">zinc finger protein 306</t>
  </si>
  <si>
    <t xml:space="preserve">'Rgs11</t>
  </si>
  <si>
    <t xml:space="preserve">'74562546</t>
  </si>
  <si>
    <t xml:space="preserve">regulator of G-protein signaling 11</t>
  </si>
  <si>
    <t xml:space="preserve">'Armc8</t>
  </si>
  <si>
    <t xml:space="preserve">'68546230</t>
  </si>
  <si>
    <t xml:space="preserve">armadillo repeat containing 8</t>
  </si>
  <si>
    <t xml:space="preserve">'Dip3b</t>
  </si>
  <si>
    <t xml:space="preserve">'72080165</t>
  </si>
  <si>
    <t xml:space="preserve">Dip3 beta</t>
  </si>
  <si>
    <t xml:space="preserve">'Lonrf2</t>
  </si>
  <si>
    <t xml:space="preserve">'74988755</t>
  </si>
  <si>
    <t xml:space="preserve">LON peptidase N-terminal domain and ring finger 2</t>
  </si>
  <si>
    <t xml:space="preserve">'Polk</t>
  </si>
  <si>
    <t xml:space="preserve">'75077171</t>
  </si>
  <si>
    <t xml:space="preserve">polymerase (DNA directed), kappa</t>
  </si>
  <si>
    <t xml:space="preserve">'Gpr146</t>
  </si>
  <si>
    <t xml:space="preserve">'77371845</t>
  </si>
  <si>
    <t xml:space="preserve">G protein-coupled receptor 146</t>
  </si>
  <si>
    <t xml:space="preserve">'Twistnb</t>
  </si>
  <si>
    <t xml:space="preserve">'70302878</t>
  </si>
  <si>
    <t xml:space="preserve">TWIST neighbor</t>
  </si>
  <si>
    <t xml:space="preserve">'Snca</t>
  </si>
  <si>
    <t xml:space="preserve">'989</t>
  </si>
  <si>
    <t xml:space="preserve">synuclein, alpha</t>
  </si>
  <si>
    <t xml:space="preserve">'Tsc1</t>
  </si>
  <si>
    <t xml:space="preserve">'72004449</t>
  </si>
  <si>
    <t xml:space="preserve">tuberous sclerosis 1</t>
  </si>
  <si>
    <t xml:space="preserve">'Csmd1</t>
  </si>
  <si>
    <t xml:space="preserve">'77798997</t>
  </si>
  <si>
    <t xml:space="preserve">CUB and Sushi multiple domains 1</t>
  </si>
  <si>
    <t xml:space="preserve">'Tas2r123</t>
  </si>
  <si>
    <t xml:space="preserve">'70785176</t>
  </si>
  <si>
    <t xml:space="preserve">taste receptor, type 2, member 123</t>
  </si>
  <si>
    <t xml:space="preserve">'Gmppb</t>
  </si>
  <si>
    <t xml:space="preserve">'69734470</t>
  </si>
  <si>
    <t xml:space="preserve">GDP-mannose pyrophosphorylase B</t>
  </si>
  <si>
    <t xml:space="preserve">'1700020N01Rik</t>
  </si>
  <si>
    <t xml:space="preserve">'69816410</t>
  </si>
  <si>
    <t xml:space="preserve">RIKEN cDNA 1700020N01 gene</t>
  </si>
  <si>
    <t xml:space="preserve">'2600010E01Rik</t>
  </si>
  <si>
    <t xml:space="preserve">'68797510</t>
  </si>
  <si>
    <t xml:space="preserve">RIKEN cDNA 2600010E01 gene</t>
  </si>
  <si>
    <t xml:space="preserve">'Ifi204</t>
  </si>
  <si>
    <t xml:space="preserve">'576424</t>
  </si>
  <si>
    <t xml:space="preserve">interferon activated gene 204</t>
  </si>
  <si>
    <t xml:space="preserve">'Acacb</t>
  </si>
  <si>
    <t xml:space="preserve">'74881515</t>
  </si>
  <si>
    <t xml:space="preserve">acetyl-Coenzyme A carboxylase beta</t>
  </si>
  <si>
    <t xml:space="preserve">'Mcfd2</t>
  </si>
  <si>
    <t xml:space="preserve">'513474</t>
  </si>
  <si>
    <t xml:space="preserve">multiple coagulation factor deficiency 2</t>
  </si>
  <si>
    <t xml:space="preserve">'Hdac5</t>
  </si>
  <si>
    <t xml:space="preserve">'69734965</t>
  </si>
  <si>
    <t xml:space="preserve">histone deacetylase 5</t>
  </si>
  <si>
    <t xml:space="preserve">'2610204G22Rik</t>
  </si>
  <si>
    <t xml:space="preserve">'75934922</t>
  </si>
  <si>
    <t xml:space="preserve">RIKEN cDNA 2610204G22 gene</t>
  </si>
  <si>
    <t xml:space="preserve">'Gabrb3</t>
  </si>
  <si>
    <t xml:space="preserve">'75551468</t>
  </si>
  <si>
    <t xml:space="preserve">gamma-aminobutyric acid (GABA-A) receptor, subunit beta 3</t>
  </si>
  <si>
    <t xml:space="preserve">'Hbb</t>
  </si>
  <si>
    <t xml:space="preserve">'77340464</t>
  </si>
  <si>
    <t xml:space="preserve">hemoglobin beta chain complex</t>
  </si>
  <si>
    <t xml:space="preserve">'Smyd3</t>
  </si>
  <si>
    <t xml:space="preserve">'69874204</t>
  </si>
  <si>
    <t xml:space="preserve">SET and MYND domain containing 3</t>
  </si>
  <si>
    <t xml:space="preserve">'Pcsk2</t>
  </si>
  <si>
    <t xml:space="preserve">'72080025</t>
  </si>
  <si>
    <t xml:space="preserve">proprotein convertase subtilisin/kexin type 2</t>
  </si>
  <si>
    <t xml:space="preserve">'104597</t>
  </si>
  <si>
    <t xml:space="preserve">'79908848</t>
  </si>
  <si>
    <t xml:space="preserve">'Cntfr</t>
  </si>
  <si>
    <t xml:space="preserve">'75651138</t>
  </si>
  <si>
    <t xml:space="preserve">ciliary neurotrophic factor receptor</t>
  </si>
  <si>
    <t xml:space="preserve">'Slc22a4</t>
  </si>
  <si>
    <t xml:space="preserve">'78534492</t>
  </si>
  <si>
    <t xml:space="preserve">solute carrier family 22 (organic cation transporter), member 4</t>
  </si>
  <si>
    <t xml:space="preserve">'Prkab2</t>
  </si>
  <si>
    <t xml:space="preserve">'69013603</t>
  </si>
  <si>
    <t xml:space="preserve">protein kinase, AMP-activated, beta 2 non-catalytic subunit</t>
  </si>
  <si>
    <t xml:space="preserve">'Gtf2ird1</t>
  </si>
  <si>
    <t xml:space="preserve">'74510284</t>
  </si>
  <si>
    <t xml:space="preserve">general transcription factor II I repeat domain-containing 1</t>
  </si>
  <si>
    <t xml:space="preserve">'75651169</t>
  </si>
  <si>
    <t xml:space="preserve">'Phf7</t>
  </si>
  <si>
    <t xml:space="preserve">'69028515</t>
  </si>
  <si>
    <t xml:space="preserve">PHD finger protein 7</t>
  </si>
  <si>
    <t xml:space="preserve">'Ttc3</t>
  </si>
  <si>
    <t xml:space="preserve">'1079</t>
  </si>
  <si>
    <t xml:space="preserve">tetratricopeptide repeat domain 3</t>
  </si>
  <si>
    <t xml:space="preserve">'Gnao1</t>
  </si>
  <si>
    <t xml:space="preserve">'506</t>
  </si>
  <si>
    <t xml:space="preserve">guanine nucleotide binding protein, alpha o</t>
  </si>
  <si>
    <t xml:space="preserve">'69012882</t>
  </si>
  <si>
    <t xml:space="preserve">'Col5a2</t>
  </si>
  <si>
    <t xml:space="preserve">'71016666</t>
  </si>
  <si>
    <t xml:space="preserve">procollagen, type V, alpha 2</t>
  </si>
  <si>
    <t xml:space="preserve">'Mbd2</t>
  </si>
  <si>
    <t xml:space="preserve">'74822933</t>
  </si>
  <si>
    <t xml:space="preserve">methyl-CpG binding domain protein 2</t>
  </si>
  <si>
    <t xml:space="preserve">'Nadk</t>
  </si>
  <si>
    <t xml:space="preserve">'532589</t>
  </si>
  <si>
    <t xml:space="preserve">NAD kinase</t>
  </si>
  <si>
    <t xml:space="preserve">'Ppp3r1</t>
  </si>
  <si>
    <t xml:space="preserve">'32386</t>
  </si>
  <si>
    <t xml:space="preserve">protein phosphatase 3, regulatory subunit B, alpha isoform (calcineurin B, type I)</t>
  </si>
  <si>
    <t xml:space="preserve">'Tac1</t>
  </si>
  <si>
    <t xml:space="preserve">'1039</t>
  </si>
  <si>
    <t xml:space="preserve">tachykinin 1</t>
  </si>
  <si>
    <t xml:space="preserve">'Tmem39b</t>
  </si>
  <si>
    <t xml:space="preserve">'68797810</t>
  </si>
  <si>
    <t xml:space="preserve">transmembrane protein 39b</t>
  </si>
  <si>
    <t xml:space="preserve">'2310042E22Rik</t>
  </si>
  <si>
    <t xml:space="preserve">'74357582</t>
  </si>
  <si>
    <t xml:space="preserve">RIKEN cDNA 2310042E22 gene</t>
  </si>
  <si>
    <t xml:space="preserve">'Slc22a8</t>
  </si>
  <si>
    <t xml:space="preserve">'74657924</t>
  </si>
  <si>
    <t xml:space="preserve">solute carrier family 22 (organic anion transporter), member 8</t>
  </si>
  <si>
    <t xml:space="preserve">'Chrm1</t>
  </si>
  <si>
    <t xml:space="preserve">'79762114</t>
  </si>
  <si>
    <t xml:space="preserve">cholinergic receptor, muscarinic 1, CNS</t>
  </si>
  <si>
    <t xml:space="preserve">'Gria4</t>
  </si>
  <si>
    <t xml:space="preserve">'71358628</t>
  </si>
  <si>
    <t xml:space="preserve">glutamate receptor, ionotropic, AMPA4 (alpha 4)</t>
  </si>
  <si>
    <t xml:space="preserve">'Dynll1</t>
  </si>
  <si>
    <t xml:space="preserve">'81600140</t>
  </si>
  <si>
    <t xml:space="preserve">dynein light chain LC8-type 1</t>
  </si>
  <si>
    <t xml:space="preserve">'Mm.292489</t>
  </si>
  <si>
    <t xml:space="preserve">'75991144</t>
  </si>
  <si>
    <t xml:space="preserve">Unigene Mm.292489</t>
  </si>
  <si>
    <t xml:space="preserve">'Ptprz1</t>
  </si>
  <si>
    <t xml:space="preserve">'77371825</t>
  </si>
  <si>
    <t xml:space="preserve">protein tyrosine phosphatase, receptor type Z, polypeptide 1</t>
  </si>
  <si>
    <t xml:space="preserve">'Tmem168</t>
  </si>
  <si>
    <t xml:space="preserve">'293255</t>
  </si>
  <si>
    <t xml:space="preserve">transmembrane protein 168</t>
  </si>
  <si>
    <t xml:space="preserve">'Kcnh8</t>
  </si>
  <si>
    <t xml:space="preserve">'70562113</t>
  </si>
  <si>
    <t xml:space="preserve">potassium voltage-gated channel, subfamily H (eag-related), member 8</t>
  </si>
  <si>
    <t xml:space="preserve">'Sh3kbp1</t>
  </si>
  <si>
    <t xml:space="preserve">'74272906</t>
  </si>
  <si>
    <t xml:space="preserve">SH3-domain kinase binding protein 1</t>
  </si>
  <si>
    <t xml:space="preserve">'Pon3</t>
  </si>
  <si>
    <t xml:space="preserve">'80514008</t>
  </si>
  <si>
    <t xml:space="preserve">paraoxonase 3</t>
  </si>
  <si>
    <t xml:space="preserve">'Nmb</t>
  </si>
  <si>
    <t xml:space="preserve">'71836874</t>
  </si>
  <si>
    <t xml:space="preserve">neuromedin B</t>
  </si>
  <si>
    <t xml:space="preserve">'BC005655</t>
  </si>
  <si>
    <t xml:space="preserve">'75826583</t>
  </si>
  <si>
    <t xml:space="preserve">cDNA sequence BC005655</t>
  </si>
  <si>
    <t xml:space="preserve">'A230057G18Rik</t>
  </si>
  <si>
    <t xml:space="preserve">'72340194</t>
  </si>
  <si>
    <t xml:space="preserve">RIKEN cDNA A230057G18 gene</t>
  </si>
  <si>
    <t xml:space="preserve">'A930037J23Rik*</t>
  </si>
  <si>
    <t xml:space="preserve">'73808331</t>
  </si>
  <si>
    <t xml:space="preserve">RIKEN cDNA A930037J23 gene (non-RefSeq)</t>
  </si>
  <si>
    <t xml:space="preserve">'Tmem109</t>
  </si>
  <si>
    <t xml:space="preserve">'74988461</t>
  </si>
  <si>
    <t xml:space="preserve">transmembrane protein 109</t>
  </si>
  <si>
    <t xml:space="preserve">'Vezt</t>
  </si>
  <si>
    <t xml:space="preserve">'74819329</t>
  </si>
  <si>
    <t xml:space="preserve">vezatin, adherens junctions transmembrane protein</t>
  </si>
  <si>
    <t xml:space="preserve">'mCG147223</t>
  </si>
  <si>
    <t xml:space="preserve">'74641266</t>
  </si>
  <si>
    <t xml:space="preserve">AB mCG147223</t>
  </si>
  <si>
    <t xml:space="preserve">'Xist</t>
  </si>
  <si>
    <t xml:space="preserve">'80342286</t>
  </si>
  <si>
    <t xml:space="preserve">inactive X specific transcripts</t>
  </si>
  <si>
    <t xml:space="preserve">'BC005764</t>
  </si>
  <si>
    <t xml:space="preserve">'73925724</t>
  </si>
  <si>
    <t xml:space="preserve">cDNA sequence BC005764</t>
  </si>
  <si>
    <t xml:space="preserve">'Plrg1</t>
  </si>
  <si>
    <t xml:space="preserve">'392932</t>
  </si>
  <si>
    <t xml:space="preserve">pleiotropic regulator 1, PRL1 homolog (Arabidopsis)</t>
  </si>
  <si>
    <t xml:space="preserve">'0710005M24Rik</t>
  </si>
  <si>
    <t xml:space="preserve">'69113638</t>
  </si>
  <si>
    <t xml:space="preserve">RIKEN cDNA 0710005M24 gene</t>
  </si>
  <si>
    <t xml:space="preserve">'Pdia5</t>
  </si>
  <si>
    <t xml:space="preserve">'68077018</t>
  </si>
  <si>
    <t xml:space="preserve">protein disulfide isomerase associated 5</t>
  </si>
  <si>
    <t xml:space="preserve">'Gm853</t>
  </si>
  <si>
    <t xml:space="preserve">'75931517</t>
  </si>
  <si>
    <t xml:space="preserve">gene model 853, (NCBI)</t>
  </si>
  <si>
    <t xml:space="preserve">'Dtwd1</t>
  </si>
  <si>
    <t xml:space="preserve">'587420</t>
  </si>
  <si>
    <t xml:space="preserve">DTW domain containing 1</t>
  </si>
  <si>
    <t xml:space="preserve">'Clcnka</t>
  </si>
  <si>
    <t xml:space="preserve">'68191300</t>
  </si>
  <si>
    <t xml:space="preserve">chloride channel Ka</t>
  </si>
  <si>
    <t xml:space="preserve">'Mterf</t>
  </si>
  <si>
    <t xml:space="preserve">'68162226</t>
  </si>
  <si>
    <t xml:space="preserve">mitochondrial transcription termination factor</t>
  </si>
  <si>
    <t xml:space="preserve">'Tal1</t>
  </si>
  <si>
    <t xml:space="preserve">'72080006</t>
  </si>
  <si>
    <t xml:space="preserve">T-cell acute lymphocytic leukemia 1</t>
  </si>
  <si>
    <t xml:space="preserve">'Olfr2</t>
  </si>
  <si>
    <t xml:space="preserve">'74720898</t>
  </si>
  <si>
    <t xml:space="preserve">olfactory receptor 2</t>
  </si>
  <si>
    <t xml:space="preserve">'Qdpr</t>
  </si>
  <si>
    <t xml:space="preserve">'631703</t>
  </si>
  <si>
    <t xml:space="preserve">quininoid dihydropteridine reductase</t>
  </si>
  <si>
    <t xml:space="preserve">'Rasal1</t>
  </si>
  <si>
    <t xml:space="preserve">'75774111</t>
  </si>
  <si>
    <t xml:space="preserve">RAS protein activator like 1 (GAP1 like)</t>
  </si>
  <si>
    <t xml:space="preserve">'1500005P14Rik</t>
  </si>
  <si>
    <t xml:space="preserve">'71380483</t>
  </si>
  <si>
    <t xml:space="preserve">RIKEN cDNA 1500005P14 gene</t>
  </si>
  <si>
    <t xml:space="preserve">'A930009H06Rik*</t>
  </si>
  <si>
    <t xml:space="preserve">'74300681</t>
  </si>
  <si>
    <t xml:space="preserve">RIKEN cDNA A930009H06 gene (non-RefSeq)</t>
  </si>
  <si>
    <t xml:space="preserve">'Dos</t>
  </si>
  <si>
    <t xml:space="preserve">'74882515</t>
  </si>
  <si>
    <t xml:space="preserve">downstream of Stk11</t>
  </si>
  <si>
    <t xml:space="preserve">'Itfg3</t>
  </si>
  <si>
    <t xml:space="preserve">'69838432</t>
  </si>
  <si>
    <t xml:space="preserve">integrin alpha FG-GAP repeat containing 3</t>
  </si>
  <si>
    <t xml:space="preserve">'4933427D14Rik</t>
  </si>
  <si>
    <t xml:space="preserve">'74272053</t>
  </si>
  <si>
    <t xml:space="preserve">RIKEN cDNA 4933427D14 gene</t>
  </si>
  <si>
    <t xml:space="preserve">'Slc25a3</t>
  </si>
  <si>
    <t xml:space="preserve">'972</t>
  </si>
  <si>
    <t xml:space="preserve">solute carrier family 25 (mitochondrial carrier, phosphate carrier), member 3</t>
  </si>
  <si>
    <t xml:space="preserve">'Trp53bp1</t>
  </si>
  <si>
    <t xml:space="preserve">'71836834</t>
  </si>
  <si>
    <t xml:space="preserve">transformation related protein 53 binding protein 1</t>
  </si>
  <si>
    <t xml:space="preserve">'Atxn7l4</t>
  </si>
  <si>
    <t xml:space="preserve">'71486982</t>
  </si>
  <si>
    <t xml:space="preserve">ataxin 7-like 4</t>
  </si>
  <si>
    <t xml:space="preserve">'Ube3a</t>
  </si>
  <si>
    <t xml:space="preserve">'1926</t>
  </si>
  <si>
    <t xml:space="preserve">ubiquitin protein ligase E3A</t>
  </si>
  <si>
    <t xml:space="preserve">'Hap1</t>
  </si>
  <si>
    <t xml:space="preserve">'552</t>
  </si>
  <si>
    <t xml:space="preserve">huntingtin-associated protein 1</t>
  </si>
  <si>
    <t xml:space="preserve">'Gsg1l</t>
  </si>
  <si>
    <t xml:space="preserve">'73636097</t>
  </si>
  <si>
    <t xml:space="preserve">GSG1-like</t>
  </si>
  <si>
    <t xml:space="preserve">'E130012K09</t>
  </si>
  <si>
    <t xml:space="preserve">'75990858</t>
  </si>
  <si>
    <t xml:space="preserve">hypothetical protein E130012K09</t>
  </si>
  <si>
    <t xml:space="preserve">'LOC434002</t>
  </si>
  <si>
    <t xml:space="preserve">'74581371</t>
  </si>
  <si>
    <t xml:space="preserve">hypothetical gene supported by AK018238; AK046289</t>
  </si>
  <si>
    <t xml:space="preserve">'Bcap29</t>
  </si>
  <si>
    <t xml:space="preserve">'104826</t>
  </si>
  <si>
    <t xml:space="preserve">B-cell receptor-associated protein 29</t>
  </si>
  <si>
    <t xml:space="preserve">'Slit1</t>
  </si>
  <si>
    <t xml:space="preserve">'69874126</t>
  </si>
  <si>
    <t xml:space="preserve">slit homolog 1 (Drosophila)</t>
  </si>
  <si>
    <t xml:space="preserve">'Eif4ebp1</t>
  </si>
  <si>
    <t xml:space="preserve">'68191444</t>
  </si>
  <si>
    <t xml:space="preserve">eukaryotic translation initiation factor 4E binding protein 1</t>
  </si>
  <si>
    <t xml:space="preserve">'Gaa</t>
  </si>
  <si>
    <t xml:space="preserve">'356090</t>
  </si>
  <si>
    <t xml:space="preserve">glucosidase, alpha, acid</t>
  </si>
  <si>
    <t xml:space="preserve">'Plxnb2</t>
  </si>
  <si>
    <t xml:space="preserve">'1263</t>
  </si>
  <si>
    <t xml:space="preserve">plexin B2</t>
  </si>
  <si>
    <t xml:space="preserve">'Stk3</t>
  </si>
  <si>
    <t xml:space="preserve">'70918940</t>
  </si>
  <si>
    <t xml:space="preserve">serine/threonine kinase 3 (Ste20, yeast homolog)</t>
  </si>
  <si>
    <t xml:space="preserve">'Ebf4</t>
  </si>
  <si>
    <t xml:space="preserve">'71020443</t>
  </si>
  <si>
    <t xml:space="preserve">early B-cell factor 4</t>
  </si>
  <si>
    <t xml:space="preserve">'Gm1136</t>
  </si>
  <si>
    <t xml:space="preserve">'72472472</t>
  </si>
  <si>
    <t xml:space="preserve">gene model 1136, (NCBI)</t>
  </si>
  <si>
    <t xml:space="preserve">'Pcdh11x</t>
  </si>
  <si>
    <t xml:space="preserve">'69782772</t>
  </si>
  <si>
    <t xml:space="preserve">protocadherin 11 X-linked</t>
  </si>
  <si>
    <t xml:space="preserve">'Nudt4</t>
  </si>
  <si>
    <t xml:space="preserve">'71836882</t>
  </si>
  <si>
    <t xml:space="preserve">nudix (nucleoside diphosphate linked moiety X)-type motif 4</t>
  </si>
  <si>
    <t xml:space="preserve">'Olfr6</t>
  </si>
  <si>
    <t xml:space="preserve">'74724241</t>
  </si>
  <si>
    <t xml:space="preserve">olfactory receptor 6</t>
  </si>
  <si>
    <t xml:space="preserve">'A830073O21Rik</t>
  </si>
  <si>
    <t xml:space="preserve">'67815960</t>
  </si>
  <si>
    <t xml:space="preserve">RIKEN cDNA A830073O21 gene</t>
  </si>
  <si>
    <t xml:space="preserve">'Zfp260</t>
  </si>
  <si>
    <t xml:space="preserve">'75080996</t>
  </si>
  <si>
    <t xml:space="preserve">zinc finger protein 260</t>
  </si>
  <si>
    <t xml:space="preserve">'2810039F03Rik</t>
  </si>
  <si>
    <t xml:space="preserve">'71808860</t>
  </si>
  <si>
    <t xml:space="preserve">RIKEN cDNA 2810039F03 gene</t>
  </si>
  <si>
    <t xml:space="preserve">'Nap1l5</t>
  </si>
  <si>
    <t xml:space="preserve">'72080123</t>
  </si>
  <si>
    <t xml:space="preserve">nucleosome assembly protein 1-like 5</t>
  </si>
  <si>
    <t xml:space="preserve">'Slco1b2</t>
  </si>
  <si>
    <t xml:space="preserve">'78534550</t>
  </si>
  <si>
    <t xml:space="preserve">solute carrier organic anion transporter family, member 1b2</t>
  </si>
  <si>
    <t xml:space="preserve">'Olfr598</t>
  </si>
  <si>
    <t xml:space="preserve">'74724229</t>
  </si>
  <si>
    <t xml:space="preserve">olfactory receptor 598</t>
  </si>
  <si>
    <t xml:space="preserve">'72128751</t>
  </si>
  <si>
    <t xml:space="preserve">'B830028H17Rik*</t>
  </si>
  <si>
    <t xml:space="preserve">'74000588</t>
  </si>
  <si>
    <t xml:space="preserve">RIKEN cDNA B830028H17 gene (non-RefSeq)</t>
  </si>
  <si>
    <t xml:space="preserve">'Grp</t>
  </si>
  <si>
    <t xml:space="preserve">'1363</t>
  </si>
  <si>
    <t xml:space="preserve">gastrin releasing peptide</t>
  </si>
  <si>
    <t xml:space="preserve">'Casq2</t>
  </si>
  <si>
    <t xml:space="preserve">'76115726</t>
  </si>
  <si>
    <t xml:space="preserve">calsequestrin 2</t>
  </si>
  <si>
    <t xml:space="preserve">'Amn</t>
  </si>
  <si>
    <t xml:space="preserve">'71487019</t>
  </si>
  <si>
    <t xml:space="preserve">amnionless</t>
  </si>
  <si>
    <t xml:space="preserve">'F530110H13Rik*</t>
  </si>
  <si>
    <t xml:space="preserve">'73767374</t>
  </si>
  <si>
    <t xml:space="preserve">RIKEN cDNA F530110H13 gene (non-RefSeq)</t>
  </si>
  <si>
    <t xml:space="preserve">'Mep1b</t>
  </si>
  <si>
    <t xml:space="preserve">'69752179</t>
  </si>
  <si>
    <t xml:space="preserve">meprin 1 beta</t>
  </si>
  <si>
    <t xml:space="preserve">'Atp7b</t>
  </si>
  <si>
    <t xml:space="preserve">'69526988</t>
  </si>
  <si>
    <t xml:space="preserve">ATPase, Cu++ transporting, beta polypeptide</t>
  </si>
  <si>
    <t xml:space="preserve">'Arhgef1</t>
  </si>
  <si>
    <t xml:space="preserve">'74357610</t>
  </si>
  <si>
    <t xml:space="preserve">Rho guanine nucleotide exchange factor (GEF) 1</t>
  </si>
  <si>
    <t xml:space="preserve">'Irf6</t>
  </si>
  <si>
    <t xml:space="preserve">'79539656</t>
  </si>
  <si>
    <t xml:space="preserve">interferon regulatory factor 6</t>
  </si>
  <si>
    <t xml:space="preserve">'Itm2c</t>
  </si>
  <si>
    <t xml:space="preserve">'77414652</t>
  </si>
  <si>
    <t xml:space="preserve">integral membrane protein 2C</t>
  </si>
  <si>
    <t xml:space="preserve">'Rora</t>
  </si>
  <si>
    <t xml:space="preserve">'2537</t>
  </si>
  <si>
    <t xml:space="preserve">RAR-related orphan receptor alpha</t>
  </si>
  <si>
    <t xml:space="preserve">'77800917</t>
  </si>
  <si>
    <t xml:space="preserve">'Epb4.9</t>
  </si>
  <si>
    <t xml:space="preserve">'79544804</t>
  </si>
  <si>
    <t xml:space="preserve">erythrocyte protein band 4.9</t>
  </si>
  <si>
    <t xml:space="preserve">'2310008H04Rik</t>
  </si>
  <si>
    <t xml:space="preserve">'75931444</t>
  </si>
  <si>
    <t xml:space="preserve">RIKEN cDNA 2310008H04 gene</t>
  </si>
  <si>
    <t xml:space="preserve">'Lrrc8d</t>
  </si>
  <si>
    <t xml:space="preserve">'385997</t>
  </si>
  <si>
    <t xml:space="preserve">leucine rich repeat containing 8D</t>
  </si>
  <si>
    <t xml:space="preserve">'Rutbc2</t>
  </si>
  <si>
    <t xml:space="preserve">'69873361</t>
  </si>
  <si>
    <t xml:space="preserve">RUN and TBC1 domain containing 2</t>
  </si>
  <si>
    <t xml:space="preserve">'Oit1</t>
  </si>
  <si>
    <t xml:space="preserve">'227164</t>
  </si>
  <si>
    <t xml:space="preserve">oncoprotein induced transcript 1</t>
  </si>
  <si>
    <t xml:space="preserve">'Tro</t>
  </si>
  <si>
    <t xml:space="preserve">'74819332</t>
  </si>
  <si>
    <t xml:space="preserve">trophinin</t>
  </si>
  <si>
    <t xml:space="preserve">'Upf1</t>
  </si>
  <si>
    <t xml:space="preserve">'68797715</t>
  </si>
  <si>
    <t xml:space="preserve">UPF1 regulator of nonsense transcripts homolog (yeast)</t>
  </si>
  <si>
    <t xml:space="preserve">'Qscn6l1</t>
  </si>
  <si>
    <t xml:space="preserve">'71656073</t>
  </si>
  <si>
    <t xml:space="preserve">quiescin Q6-like 1</t>
  </si>
  <si>
    <t xml:space="preserve">'Krt2</t>
  </si>
  <si>
    <t xml:space="preserve">'71920416</t>
  </si>
  <si>
    <t xml:space="preserve">keratin 2</t>
  </si>
  <si>
    <t xml:space="preserve">'Kcnt1</t>
  </si>
  <si>
    <t xml:space="preserve">'71211407</t>
  </si>
  <si>
    <t xml:space="preserve">potassium channel, subfamily T, member 1</t>
  </si>
  <si>
    <t xml:space="preserve">'Bckdha</t>
  </si>
  <si>
    <t xml:space="preserve">'68443080</t>
  </si>
  <si>
    <t xml:space="preserve">branched chain ketoacid dehydrogenase E1, alpha polypeptide</t>
  </si>
  <si>
    <t xml:space="preserve">'3110040N11Rik</t>
  </si>
  <si>
    <t xml:space="preserve">'77910816</t>
  </si>
  <si>
    <t xml:space="preserve">RIKEN cDNA 3110040N11 gene</t>
  </si>
  <si>
    <t xml:space="preserve">'Gpatc8</t>
  </si>
  <si>
    <t xml:space="preserve">'587412</t>
  </si>
  <si>
    <t xml:space="preserve">G patch domain containing 8</t>
  </si>
  <si>
    <t xml:space="preserve">'Gas5</t>
  </si>
  <si>
    <t xml:space="preserve">'483</t>
  </si>
  <si>
    <t xml:space="preserve">growth arrest specific 5</t>
  </si>
  <si>
    <t xml:space="preserve">'Mus81</t>
  </si>
  <si>
    <t xml:space="preserve">'199202</t>
  </si>
  <si>
    <t xml:space="preserve">MUS81 endonuclease homolog (yeast)</t>
  </si>
  <si>
    <t xml:space="preserve">'Ntrk2</t>
  </si>
  <si>
    <t xml:space="preserve">'746</t>
  </si>
  <si>
    <t xml:space="preserve">neurotrophic tyrosine kinase, receptor, type 2</t>
  </si>
  <si>
    <t xml:space="preserve">'Car10</t>
  </si>
  <si>
    <t xml:space="preserve">'71587832</t>
  </si>
  <si>
    <t xml:space="preserve">carbonic anhydrase 10</t>
  </si>
  <si>
    <t xml:space="preserve">'Tera</t>
  </si>
  <si>
    <t xml:space="preserve">'1878</t>
  </si>
  <si>
    <t xml:space="preserve">teratocarcinoma expressed, serine rich</t>
  </si>
  <si>
    <t xml:space="preserve">'Nr1d2</t>
  </si>
  <si>
    <t xml:space="preserve">'1246</t>
  </si>
  <si>
    <t xml:space="preserve">nuclear receptor subfamily 1, group D, member 2</t>
  </si>
  <si>
    <t xml:space="preserve">'Zfr</t>
  </si>
  <si>
    <t xml:space="preserve">'69134616</t>
  </si>
  <si>
    <t xml:space="preserve">zinc finger RNA binding protein</t>
  </si>
  <si>
    <t xml:space="preserve">'D16Ertd472e</t>
  </si>
  <si>
    <t xml:space="preserve">'319</t>
  </si>
  <si>
    <t xml:space="preserve">DNA segment, Chr 16, ERATO Doi 472, expressed</t>
  </si>
  <si>
    <t xml:space="preserve">'TC1536776</t>
  </si>
  <si>
    <t xml:space="preserve">'79762708</t>
  </si>
  <si>
    <t xml:space="preserve">TIGR MGI TC1536776</t>
  </si>
  <si>
    <t xml:space="preserve">'Abcd1</t>
  </si>
  <si>
    <t xml:space="preserve">'356086</t>
  </si>
  <si>
    <t xml:space="preserve">ATP-binding cassette, sub-family D (ALD), member 1</t>
  </si>
  <si>
    <t xml:space="preserve">'Tmem16f</t>
  </si>
  <si>
    <t xml:space="preserve">'77887878</t>
  </si>
  <si>
    <t xml:space="preserve">transmembrane protein 16F</t>
  </si>
  <si>
    <t xml:space="preserve">'2610524G07Rik</t>
  </si>
  <si>
    <t xml:space="preserve">'81600090</t>
  </si>
  <si>
    <t xml:space="preserve">RIKEN cDNA 2610524G07 gene</t>
  </si>
  <si>
    <t xml:space="preserve">'Pea15</t>
  </si>
  <si>
    <t xml:space="preserve">'77414654</t>
  </si>
  <si>
    <t xml:space="preserve">phosphoprotein enriched in astrocytes 15</t>
  </si>
  <si>
    <t xml:space="preserve">'Prkag2</t>
  </si>
  <si>
    <t xml:space="preserve">'30</t>
  </si>
  <si>
    <t xml:space="preserve">protein kinase, AMP-activated, gamma 2 non-catalytic subunit</t>
  </si>
  <si>
    <t xml:space="preserve">'Zfhx2as</t>
  </si>
  <si>
    <t xml:space="preserve">'74363340</t>
  </si>
  <si>
    <t xml:space="preserve">zinc finger homeobox 2, antisense</t>
  </si>
  <si>
    <t xml:space="preserve">'Olfr1052</t>
  </si>
  <si>
    <t xml:space="preserve">'74720585</t>
  </si>
  <si>
    <t xml:space="preserve">olfactory receptor 1052</t>
  </si>
  <si>
    <t xml:space="preserve">'Zfp292</t>
  </si>
  <si>
    <t xml:space="preserve">'73497238</t>
  </si>
  <si>
    <t xml:space="preserve">zinc finger protein 292</t>
  </si>
  <si>
    <t xml:space="preserve">'BC034090</t>
  </si>
  <si>
    <t xml:space="preserve">'69529065</t>
  </si>
  <si>
    <t xml:space="preserve">cDNA sequence BC034090</t>
  </si>
  <si>
    <t xml:space="preserve">'4632412N22Rik</t>
  </si>
  <si>
    <t xml:space="preserve">'69407636</t>
  </si>
  <si>
    <t xml:space="preserve">RIKEN cDNA 4632412N22 gene</t>
  </si>
  <si>
    <t xml:space="preserve">'Cldn2</t>
  </si>
  <si>
    <t xml:space="preserve">'75694900</t>
  </si>
  <si>
    <t xml:space="preserve">claudin 2</t>
  </si>
  <si>
    <t xml:space="preserve">'F830221E22Rik*</t>
  </si>
  <si>
    <t xml:space="preserve">'77924366</t>
  </si>
  <si>
    <t xml:space="preserve">RIKEN cDNA F830221E22 gene (non-RefSeq)</t>
  </si>
  <si>
    <t xml:space="preserve">'BC057170</t>
  </si>
  <si>
    <t xml:space="preserve">'69101786</t>
  </si>
  <si>
    <t xml:space="preserve">cDNA sequence BC057170</t>
  </si>
  <si>
    <t xml:space="preserve">'Ly6h</t>
  </si>
  <si>
    <t xml:space="preserve">'71924388</t>
  </si>
  <si>
    <t xml:space="preserve">lymphocyte antigen 6 complex, locus H</t>
  </si>
  <si>
    <t xml:space="preserve">'Dusp12</t>
  </si>
  <si>
    <t xml:space="preserve">'70946492</t>
  </si>
  <si>
    <t xml:space="preserve">dual specificity phosphatase 12</t>
  </si>
  <si>
    <t xml:space="preserve">'69447948</t>
  </si>
  <si>
    <t xml:space="preserve">'Rmnd5b</t>
  </si>
  <si>
    <t xml:space="preserve">'638726</t>
  </si>
  <si>
    <t xml:space="preserve">required for meiotic nuclear division 5 homolog B (S. cerevisiae)</t>
  </si>
  <si>
    <t xml:space="preserve">'V1rg5</t>
  </si>
  <si>
    <t xml:space="preserve">'70785672</t>
  </si>
  <si>
    <t xml:space="preserve">vomeronasal 1 receptor, G5</t>
  </si>
  <si>
    <t xml:space="preserve">'A830034E14Rik*</t>
  </si>
  <si>
    <t xml:space="preserve">'77924416</t>
  </si>
  <si>
    <t xml:space="preserve">RIKEN cDNA A830034E14 gene (non-RefSeq)</t>
  </si>
  <si>
    <t xml:space="preserve">'Mreg</t>
  </si>
  <si>
    <t xml:space="preserve">'73573331</t>
  </si>
  <si>
    <t xml:space="preserve">melanoregulin</t>
  </si>
  <si>
    <t xml:space="preserve">'79556674</t>
  </si>
  <si>
    <t xml:space="preserve">'Pex12</t>
  </si>
  <si>
    <t xml:space="preserve">'75695631</t>
  </si>
  <si>
    <t xml:space="preserve">peroxisomal biogenesis factor 12</t>
  </si>
  <si>
    <t xml:space="preserve">'1600002H07Rik</t>
  </si>
  <si>
    <t xml:space="preserve">'69353299</t>
  </si>
  <si>
    <t xml:space="preserve">RIKEN cDNA 1600002H07 gene</t>
  </si>
  <si>
    <t xml:space="preserve">'Pcdh17</t>
  </si>
  <si>
    <t xml:space="preserve">'71764739</t>
  </si>
  <si>
    <t xml:space="preserve">protocadherin 17</t>
  </si>
  <si>
    <t xml:space="preserve">'Rasgrf1</t>
  </si>
  <si>
    <t xml:space="preserve">'1274</t>
  </si>
  <si>
    <t xml:space="preserve">RAS protein-specific guanine nucleotide-releasing factor 1</t>
  </si>
  <si>
    <t xml:space="preserve">'Titf1</t>
  </si>
  <si>
    <t xml:space="preserve">'74988460</t>
  </si>
  <si>
    <t xml:space="preserve">thyroid transcription factor 1</t>
  </si>
  <si>
    <t xml:space="preserve">'A630094N22Rik*</t>
  </si>
  <si>
    <t xml:space="preserve">'73906319</t>
  </si>
  <si>
    <t xml:space="preserve">RIKEN cDNA A630094N22 gene (non-RefSeq)</t>
  </si>
  <si>
    <t xml:space="preserve">'Adam10</t>
  </si>
  <si>
    <t xml:space="preserve">'69514738</t>
  </si>
  <si>
    <t xml:space="preserve">a disintegrin and metallopeptidase domain 10</t>
  </si>
  <si>
    <t xml:space="preserve">'Phip</t>
  </si>
  <si>
    <t xml:space="preserve">'69783089</t>
  </si>
  <si>
    <t xml:space="preserve">pleckstrin homology domain interacting protein</t>
  </si>
  <si>
    <t xml:space="preserve">'Fut8</t>
  </si>
  <si>
    <t xml:space="preserve">'72007749</t>
  </si>
  <si>
    <t xml:space="preserve">fucosyltransferase 8</t>
  </si>
  <si>
    <t xml:space="preserve">'Frap1</t>
  </si>
  <si>
    <t xml:space="preserve">'68845741</t>
  </si>
  <si>
    <t xml:space="preserve">FK506 binding protein 12-rapamycin associated protein 1</t>
  </si>
  <si>
    <t xml:space="preserve">'Rpl5</t>
  </si>
  <si>
    <t xml:space="preserve">'68633062</t>
  </si>
  <si>
    <t xml:space="preserve">ribosomal protein L5</t>
  </si>
  <si>
    <t xml:space="preserve">'Hccs</t>
  </si>
  <si>
    <t xml:space="preserve">'77799007</t>
  </si>
  <si>
    <t xml:space="preserve">holocytochrome c synthetase</t>
  </si>
  <si>
    <t xml:space="preserve">'Astn2</t>
  </si>
  <si>
    <t xml:space="preserve">'70305401</t>
  </si>
  <si>
    <t xml:space="preserve">astrotactin 2</t>
  </si>
  <si>
    <t xml:space="preserve">'Chrne</t>
  </si>
  <si>
    <t xml:space="preserve">'74634819</t>
  </si>
  <si>
    <t xml:space="preserve">cholinergic receptor, nicotinic, epsilon polypeptide</t>
  </si>
  <si>
    <t xml:space="preserve">'Chrm3</t>
  </si>
  <si>
    <t xml:space="preserve">'79912556</t>
  </si>
  <si>
    <t xml:space="preserve">cholinergic receptor, muscarinic 3, cardiac</t>
  </si>
  <si>
    <t xml:space="preserve">'Dyrk2</t>
  </si>
  <si>
    <t xml:space="preserve">'72081810</t>
  </si>
  <si>
    <t xml:space="preserve">dual-specificity tyrosine-(Y)-phosphorylation regulated kinase 2</t>
  </si>
  <si>
    <t xml:space="preserve">'Nrtn</t>
  </si>
  <si>
    <t xml:space="preserve">'69117402</t>
  </si>
  <si>
    <t xml:space="preserve">neurturin</t>
  </si>
  <si>
    <t xml:space="preserve">'Mesdc2</t>
  </si>
  <si>
    <t xml:space="preserve">'72081556</t>
  </si>
  <si>
    <t xml:space="preserve">mesoderm development candiate 2</t>
  </si>
  <si>
    <t xml:space="preserve">'Asb13</t>
  </si>
  <si>
    <t xml:space="preserve">'69015739</t>
  </si>
  <si>
    <t xml:space="preserve">ankyrin repeat and SOCS box-containing protein 13</t>
  </si>
  <si>
    <t xml:space="preserve">'Mtfr1</t>
  </si>
  <si>
    <t xml:space="preserve">'587437</t>
  </si>
  <si>
    <t xml:space="preserve">mitochondrial fission regulator 1</t>
  </si>
  <si>
    <t xml:space="preserve">'Mm.121392</t>
  </si>
  <si>
    <t xml:space="preserve">'71147998</t>
  </si>
  <si>
    <t xml:space="preserve">Unigene Mm.121392</t>
  </si>
  <si>
    <t xml:space="preserve">'Pcdh20</t>
  </si>
  <si>
    <t xml:space="preserve">'70437834</t>
  </si>
  <si>
    <t xml:space="preserve">protocadherin 20</t>
  </si>
  <si>
    <t xml:space="preserve">'Copg</t>
  </si>
  <si>
    <t xml:space="preserve">'67779873</t>
  </si>
  <si>
    <t xml:space="preserve">coatomer protein complex, subunit gamma</t>
  </si>
  <si>
    <t xml:space="preserve">'Anks3</t>
  </si>
  <si>
    <t xml:space="preserve">'69113662</t>
  </si>
  <si>
    <t xml:space="preserve">ankyrin repeat and sterile alpha motif domain containing 3</t>
  </si>
  <si>
    <t xml:space="preserve">'Bex4</t>
  </si>
  <si>
    <t xml:space="preserve">'69201534</t>
  </si>
  <si>
    <t xml:space="preserve">brain expressed gene 4</t>
  </si>
  <si>
    <t xml:space="preserve">'Acsl5</t>
  </si>
  <si>
    <t xml:space="preserve">'73931635</t>
  </si>
  <si>
    <t xml:space="preserve">acyl-CoA synthetase long-chain family member 5</t>
  </si>
  <si>
    <t xml:space="preserve">'Pla2g7</t>
  </si>
  <si>
    <t xml:space="preserve">'68196965</t>
  </si>
  <si>
    <t xml:space="preserve">phospholipase A2, group VII (platelet-activating factor acetylhydrolase, plasma)</t>
  </si>
  <si>
    <t xml:space="preserve">'B230220E17Rik</t>
  </si>
  <si>
    <t xml:space="preserve">'74658022</t>
  </si>
  <si>
    <t xml:space="preserve">RIKEN cDNA B230220E17 gene</t>
  </si>
  <si>
    <t xml:space="preserve">'Hn1</t>
  </si>
  <si>
    <t xml:space="preserve">'70431361</t>
  </si>
  <si>
    <t xml:space="preserve">hematological and neurological expressed sequence 1</t>
  </si>
  <si>
    <t xml:space="preserve">'TC1481850</t>
  </si>
  <si>
    <t xml:space="preserve">'70812774</t>
  </si>
  <si>
    <t xml:space="preserve">TIGR MGI TC1481850</t>
  </si>
  <si>
    <t xml:space="preserve">'Tbpl1</t>
  </si>
  <si>
    <t xml:space="preserve">'68744606</t>
  </si>
  <si>
    <t xml:space="preserve">TATA box binding protein-like 1</t>
  </si>
  <si>
    <t xml:space="preserve">'73771239</t>
  </si>
  <si>
    <t xml:space="preserve">'Rabggtb</t>
  </si>
  <si>
    <t xml:space="preserve">'80473485</t>
  </si>
  <si>
    <t xml:space="preserve">RAB geranylgeranyl transferase, b subunit</t>
  </si>
  <si>
    <t xml:space="preserve">'Fhad1</t>
  </si>
  <si>
    <t xml:space="preserve">'68546125</t>
  </si>
  <si>
    <t xml:space="preserve">forkhead-associated (FHA) phosphopeptide binding domain 1</t>
  </si>
  <si>
    <t xml:space="preserve">'Tmem86a</t>
  </si>
  <si>
    <t xml:space="preserve">'69015236</t>
  </si>
  <si>
    <t xml:space="preserve">transmembrane protein 86A</t>
  </si>
  <si>
    <t xml:space="preserve">'Ak1</t>
  </si>
  <si>
    <t xml:space="preserve">'83164</t>
  </si>
  <si>
    <t xml:space="preserve">adenylate kinase 1</t>
  </si>
  <si>
    <t xml:space="preserve">'Usp24</t>
  </si>
  <si>
    <t xml:space="preserve">'68744582</t>
  </si>
  <si>
    <t xml:space="preserve">ubiquitin specific peptidase 24</t>
  </si>
  <si>
    <t xml:space="preserve">'Sbno1</t>
  </si>
  <si>
    <t xml:space="preserve">'930</t>
  </si>
  <si>
    <t xml:space="preserve">sno, strawberry notch homolog 1 (Drosophila)</t>
  </si>
  <si>
    <t xml:space="preserve">'Tfam</t>
  </si>
  <si>
    <t xml:space="preserve">'68203450</t>
  </si>
  <si>
    <t xml:space="preserve">transcription factor A, mitochondrial</t>
  </si>
  <si>
    <t xml:space="preserve">'Erbb4</t>
  </si>
  <si>
    <t xml:space="preserve">'72472797</t>
  </si>
  <si>
    <t xml:space="preserve">v-erb-a erythroblastic leukemia viral oncogene homolog 4 (avian)</t>
  </si>
  <si>
    <t xml:space="preserve">'Srrm2</t>
  </si>
  <si>
    <t xml:space="preserve">'77620766</t>
  </si>
  <si>
    <t xml:space="preserve">serine/arginine repetitive matrix 2</t>
  </si>
  <si>
    <t xml:space="preserve">'Nde1</t>
  </si>
  <si>
    <t xml:space="preserve">'76135408</t>
  </si>
  <si>
    <t xml:space="preserve">nuclear distribution gene E homolog 1 (A nidulans)</t>
  </si>
  <si>
    <t xml:space="preserve">'Mm.342404</t>
  </si>
  <si>
    <t xml:space="preserve">'71161048</t>
  </si>
  <si>
    <t xml:space="preserve">Unigene Mm.342404</t>
  </si>
  <si>
    <t xml:space="preserve">'Alms1</t>
  </si>
  <si>
    <t xml:space="preserve">'76081919</t>
  </si>
  <si>
    <t xml:space="preserve">Alstrom syndrome 1 homolog (human)</t>
  </si>
  <si>
    <t xml:space="preserve">'Uqcrb</t>
  </si>
  <si>
    <t xml:space="preserve">'323595</t>
  </si>
  <si>
    <t xml:space="preserve">ubiquinol-cytochrome c reductase binding protein</t>
  </si>
  <si>
    <t xml:space="preserve">'68300986</t>
  </si>
  <si>
    <t xml:space="preserve">'Eef1g</t>
  </si>
  <si>
    <t xml:space="preserve">'74819238</t>
  </si>
  <si>
    <t xml:space="preserve">eukaryotic translation elongation factor 1 gamma</t>
  </si>
  <si>
    <t xml:space="preserve">'75496135</t>
  </si>
  <si>
    <t xml:space="preserve">'Slc44a2</t>
  </si>
  <si>
    <t xml:space="preserve">'79756317</t>
  </si>
  <si>
    <t xml:space="preserve">solute carrier family 44, member 2</t>
  </si>
  <si>
    <t xml:space="preserve">'Clic1</t>
  </si>
  <si>
    <t xml:space="preserve">'67809267</t>
  </si>
  <si>
    <t xml:space="preserve">chloride intracellular channel 1</t>
  </si>
  <si>
    <t xml:space="preserve">'Alx4</t>
  </si>
  <si>
    <t xml:space="preserve">'77454703</t>
  </si>
  <si>
    <t xml:space="preserve">aristaless 4</t>
  </si>
  <si>
    <t xml:space="preserve">'Mrpl13</t>
  </si>
  <si>
    <t xml:space="preserve">'69116960</t>
  </si>
  <si>
    <t xml:space="preserve">mitochondrial ribosomal protein L13</t>
  </si>
  <si>
    <t xml:space="preserve">'71656697</t>
  </si>
  <si>
    <t xml:space="preserve">'Nlgn1</t>
  </si>
  <si>
    <t xml:space="preserve">'70300553</t>
  </si>
  <si>
    <t xml:space="preserve">neuroligin 1</t>
  </si>
  <si>
    <t xml:space="preserve">'9530085C10Rik*</t>
  </si>
  <si>
    <t xml:space="preserve">'75080269</t>
  </si>
  <si>
    <t xml:space="preserve">RIKEN cDNA 9530085C10 gene (non-RefSeq)</t>
  </si>
  <si>
    <t xml:space="preserve">'C920006C10Rik</t>
  </si>
  <si>
    <t xml:space="preserve">'68442997</t>
  </si>
  <si>
    <t xml:space="preserve">RIKEN cDNA C920006C10 gene</t>
  </si>
  <si>
    <t xml:space="preserve">'Cpne6</t>
  </si>
  <si>
    <t xml:space="preserve">'69837190</t>
  </si>
  <si>
    <t xml:space="preserve">copine VI</t>
  </si>
  <si>
    <t xml:space="preserve">'Cstf1</t>
  </si>
  <si>
    <t xml:space="preserve">'70918820</t>
  </si>
  <si>
    <t xml:space="preserve">cleavage stimulation factor, 3' pre-RNA, subunit 1</t>
  </si>
  <si>
    <t xml:space="preserve">'Laptm4a</t>
  </si>
  <si>
    <t xml:space="preserve">'69736034</t>
  </si>
  <si>
    <t xml:space="preserve">lysosomal-associated protein transmembrane 4A</t>
  </si>
  <si>
    <t xml:space="preserve">'Fcrl1</t>
  </si>
  <si>
    <t xml:space="preserve">'69014812</t>
  </si>
  <si>
    <t xml:space="preserve">Fc receptor-like 1</t>
  </si>
  <si>
    <t xml:space="preserve">'Hsp90ab1</t>
  </si>
  <si>
    <t xml:space="preserve">'69735168</t>
  </si>
  <si>
    <t xml:space="preserve">heat shock protein 90kDa alpha (cytosolic), class B member 1</t>
  </si>
  <si>
    <t xml:space="preserve">'6720456B07Rik</t>
  </si>
  <si>
    <t xml:space="preserve">'74988744</t>
  </si>
  <si>
    <t xml:space="preserve">RIKEN cDNA 6720456B07 gene</t>
  </si>
  <si>
    <t xml:space="preserve">'Mcl1</t>
  </si>
  <si>
    <t xml:space="preserve">'324009</t>
  </si>
  <si>
    <t xml:space="preserve">myeloid cell leukemia sequence 1</t>
  </si>
  <si>
    <t xml:space="preserve">'Usp22</t>
  </si>
  <si>
    <t xml:space="preserve">'74957911</t>
  </si>
  <si>
    <t xml:space="preserve">ubiquitin specific peptidase 22</t>
  </si>
  <si>
    <t xml:space="preserve">'Vamp2</t>
  </si>
  <si>
    <t xml:space="preserve">'1092</t>
  </si>
  <si>
    <t xml:space="preserve">vesicle-associated membrane protein 2</t>
  </si>
  <si>
    <t xml:space="preserve">'E130013N09Rik</t>
  </si>
  <si>
    <t xml:space="preserve">'73992946</t>
  </si>
  <si>
    <t xml:space="preserve">RIKEN cDNA E130013N09 gene</t>
  </si>
  <si>
    <t xml:space="preserve">'Zfp516</t>
  </si>
  <si>
    <t xml:space="preserve">'77620451</t>
  </si>
  <si>
    <t xml:space="preserve">zinc finger protein 516</t>
  </si>
  <si>
    <t xml:space="preserve">'Mical3</t>
  </si>
  <si>
    <t xml:space="preserve">'71281123</t>
  </si>
  <si>
    <t xml:space="preserve">microtubule associated monoxygenase, calponin and LIM domain containing 3</t>
  </si>
  <si>
    <t xml:space="preserve">'Fbxl19</t>
  </si>
  <si>
    <t xml:space="preserve">'68845203</t>
  </si>
  <si>
    <t xml:space="preserve">F-box and leucine-rich repeat protein 19</t>
  </si>
  <si>
    <t xml:space="preserve">'Dock3</t>
  </si>
  <si>
    <t xml:space="preserve">'71587583</t>
  </si>
  <si>
    <t xml:space="preserve">dedicator of cyto-kinesis 3</t>
  </si>
  <si>
    <t xml:space="preserve">'Triobp</t>
  </si>
  <si>
    <t xml:space="preserve">'69262263</t>
  </si>
  <si>
    <t xml:space="preserve">TRIO and F-actin binding protein</t>
  </si>
  <si>
    <t xml:space="preserve">'Arhgap26</t>
  </si>
  <si>
    <t xml:space="preserve">'75080997</t>
  </si>
  <si>
    <t xml:space="preserve">Rho GTPase activating protein 26</t>
  </si>
  <si>
    <t xml:space="preserve">'Syn1</t>
  </si>
  <si>
    <t xml:space="preserve">'227540</t>
  </si>
  <si>
    <t xml:space="preserve">synapsin I</t>
  </si>
  <si>
    <t xml:space="preserve">'Rpn2</t>
  </si>
  <si>
    <t xml:space="preserve">'906</t>
  </si>
  <si>
    <t xml:space="preserve">ribophorin II</t>
  </si>
  <si>
    <t xml:space="preserve">'Cpe</t>
  </si>
  <si>
    <t xml:space="preserve">'1691</t>
  </si>
  <si>
    <t xml:space="preserve">carboxypeptidase E</t>
  </si>
  <si>
    <t xml:space="preserve">'Ube2e3</t>
  </si>
  <si>
    <t xml:space="preserve">'75651166</t>
  </si>
  <si>
    <t xml:space="preserve">ubiquitin-conjugating enzyme E2E 3, UBC4/5 homolog (yeast)</t>
  </si>
  <si>
    <t xml:space="preserve">'mCG146432</t>
  </si>
  <si>
    <t xml:space="preserve">'81657667</t>
  </si>
  <si>
    <t xml:space="preserve">AB mCG146432</t>
  </si>
  <si>
    <t xml:space="preserve">'Fryl</t>
  </si>
  <si>
    <t xml:space="preserve">'70431430</t>
  </si>
  <si>
    <t xml:space="preserve">furry homolog-like (Drosophila)</t>
  </si>
  <si>
    <t xml:space="preserve">'B230354K17Rik</t>
  </si>
  <si>
    <t xml:space="preserve">'81599684</t>
  </si>
  <si>
    <t xml:space="preserve">RIKEN cDNA B230354K17 gene</t>
  </si>
  <si>
    <t xml:space="preserve">'Gpr161</t>
  </si>
  <si>
    <t xml:space="preserve">'70562045</t>
  </si>
  <si>
    <t xml:space="preserve">G protein-coupled receptor 161</t>
  </si>
  <si>
    <t xml:space="preserve">'Lrig3</t>
  </si>
  <si>
    <t xml:space="preserve">'75988235</t>
  </si>
  <si>
    <t xml:space="preserve">leucine-rich repeats and immunoglobulin-like domains 3</t>
  </si>
  <si>
    <t xml:space="preserve">'Paf1</t>
  </si>
  <si>
    <t xml:space="preserve">'293469</t>
  </si>
  <si>
    <t xml:space="preserve">Paf1, RNA polymerase II associated factor, homolog (S. cerevisiae)</t>
  </si>
  <si>
    <t xml:space="preserve">'Apc</t>
  </si>
  <si>
    <t xml:space="preserve">'74881517</t>
  </si>
  <si>
    <t xml:space="preserve">adenomatosis polyposis coli</t>
  </si>
  <si>
    <t xml:space="preserve">'TC1414533</t>
  </si>
  <si>
    <t xml:space="preserve">'70794049</t>
  </si>
  <si>
    <t xml:space="preserve">TIGR MGI TC1414533</t>
  </si>
  <si>
    <t xml:space="preserve">'Tacr1</t>
  </si>
  <si>
    <t xml:space="preserve">'79904248</t>
  </si>
  <si>
    <t xml:space="preserve">tachykinin receptor 1</t>
  </si>
  <si>
    <t xml:space="preserve">'Mm.2797</t>
  </si>
  <si>
    <t xml:space="preserve">'71161381</t>
  </si>
  <si>
    <t xml:space="preserve">Unigene Mm.2797</t>
  </si>
  <si>
    <t xml:space="preserve">'Gpr171</t>
  </si>
  <si>
    <t xml:space="preserve">'72007564</t>
  </si>
  <si>
    <t xml:space="preserve">G protein-coupled receptor 171</t>
  </si>
  <si>
    <t xml:space="preserve">'Actb</t>
  </si>
  <si>
    <t xml:space="preserve">'74881516</t>
  </si>
  <si>
    <t xml:space="preserve">actin, beta, cytoplasmic</t>
  </si>
  <si>
    <t xml:space="preserve">'Htatip2</t>
  </si>
  <si>
    <t xml:space="preserve">'512749</t>
  </si>
  <si>
    <t xml:space="preserve">HIV-1 tat interactive protein 2, homolog (human)</t>
  </si>
  <si>
    <t xml:space="preserve">'Sbk1</t>
  </si>
  <si>
    <t xml:space="preserve">'532706</t>
  </si>
  <si>
    <t xml:space="preserve">SH3-binding kinase 1</t>
  </si>
  <si>
    <t xml:space="preserve">'Gje1</t>
  </si>
  <si>
    <t xml:space="preserve">'69257355</t>
  </si>
  <si>
    <t xml:space="preserve">gap junction membrane channel protein epsilon 1</t>
  </si>
  <si>
    <t xml:space="preserve">'9430020K01Rik</t>
  </si>
  <si>
    <t xml:space="preserve">'75988537</t>
  </si>
  <si>
    <t xml:space="preserve">RIKEN cDNA 9430020K01 gene</t>
  </si>
  <si>
    <t xml:space="preserve">'Cyln2</t>
  </si>
  <si>
    <t xml:space="preserve">'2138</t>
  </si>
  <si>
    <t xml:space="preserve">cytoplasmic linker 2</t>
  </si>
  <si>
    <t xml:space="preserve">'Rpo1-4</t>
  </si>
  <si>
    <t xml:space="preserve">'68666900</t>
  </si>
  <si>
    <t xml:space="preserve">RNA polymerase 1-4</t>
  </si>
  <si>
    <t xml:space="preserve">'Homer3</t>
  </si>
  <si>
    <t xml:space="preserve">'356087</t>
  </si>
  <si>
    <t xml:space="preserve">homer homolog 3 (Drosophila)</t>
  </si>
  <si>
    <t xml:space="preserve">'Il11ra2</t>
  </si>
  <si>
    <t xml:space="preserve">'75041444</t>
  </si>
  <si>
    <t xml:space="preserve">interleukin 11 receptor, alpha chain 2</t>
  </si>
  <si>
    <t xml:space="preserve">'D3Ertd300e</t>
  </si>
  <si>
    <t xml:space="preserve">'70238663</t>
  </si>
  <si>
    <t xml:space="preserve">DNA segment, Chr 3, ERATO Doi 300, expressed</t>
  </si>
  <si>
    <t xml:space="preserve">'Gsbs</t>
  </si>
  <si>
    <t xml:space="preserve">'73817988</t>
  </si>
  <si>
    <t xml:space="preserve">G substrate</t>
  </si>
  <si>
    <t xml:space="preserve">'Cdk4</t>
  </si>
  <si>
    <t xml:space="preserve">'79677345</t>
  </si>
  <si>
    <t xml:space="preserve">cyclin-dependent kinase 4</t>
  </si>
  <si>
    <t xml:space="preserve">'Mfap1</t>
  </si>
  <si>
    <t xml:space="preserve">'74988551</t>
  </si>
  <si>
    <t xml:space="preserve">microfibrillar-associated protein 1</t>
  </si>
  <si>
    <t xml:space="preserve">'Scd3</t>
  </si>
  <si>
    <t xml:space="preserve">'74882915</t>
  </si>
  <si>
    <t xml:space="preserve">stearoyl-coenzyme A desaturase 3</t>
  </si>
  <si>
    <t xml:space="preserve">'Pcdhga12</t>
  </si>
  <si>
    <t xml:space="preserve">'770</t>
  </si>
  <si>
    <t xml:space="preserve">protocadherin gamma subfamily A, 12</t>
  </si>
  <si>
    <t xml:space="preserve">'Mrpl40</t>
  </si>
  <si>
    <t xml:space="preserve">'68523150</t>
  </si>
  <si>
    <t xml:space="preserve">mitochondrial ribosomal protein L40</t>
  </si>
  <si>
    <t xml:space="preserve">'Galr2</t>
  </si>
  <si>
    <t xml:space="preserve">'79903762</t>
  </si>
  <si>
    <t xml:space="preserve">galanin receptor 2</t>
  </si>
  <si>
    <t xml:space="preserve">'75144644</t>
  </si>
  <si>
    <t xml:space="preserve">'Lsm10</t>
  </si>
  <si>
    <t xml:space="preserve">'71735827</t>
  </si>
  <si>
    <t xml:space="preserve">U7 snRNP-specific Sm-like protein LSM10</t>
  </si>
  <si>
    <t xml:space="preserve">'1110059E24Rik</t>
  </si>
  <si>
    <t xml:space="preserve">'71492778</t>
  </si>
  <si>
    <t xml:space="preserve">RIKEN cDNA 1110059E24 gene</t>
  </si>
  <si>
    <t xml:space="preserve">'Scyl1</t>
  </si>
  <si>
    <t xml:space="preserve">'68563080</t>
  </si>
  <si>
    <t xml:space="preserve">SCY1-like 1 (S. cerevisiae)</t>
  </si>
  <si>
    <t xml:space="preserve">'Ing4</t>
  </si>
  <si>
    <t xml:space="preserve">'357097</t>
  </si>
  <si>
    <t xml:space="preserve">inhibitor of growth family, member 4</t>
  </si>
  <si>
    <t xml:space="preserve">'Tjap1</t>
  </si>
  <si>
    <t xml:space="preserve">'69095945</t>
  </si>
  <si>
    <t xml:space="preserve">tight junction associated protein 1</t>
  </si>
  <si>
    <t xml:space="preserve">'Ptprs</t>
  </si>
  <si>
    <t xml:space="preserve">'74882787</t>
  </si>
  <si>
    <t xml:space="preserve">protein tyrosine phosphatase, receptor type, S</t>
  </si>
  <si>
    <t xml:space="preserve">'AI450540</t>
  </si>
  <si>
    <t xml:space="preserve">'69169959</t>
  </si>
  <si>
    <t xml:space="preserve">expressed sequence AI450540</t>
  </si>
  <si>
    <t xml:space="preserve">'Myo9b</t>
  </si>
  <si>
    <t xml:space="preserve">'71456109</t>
  </si>
  <si>
    <t xml:space="preserve">myosin IXb</t>
  </si>
  <si>
    <t xml:space="preserve">'Galntl4</t>
  </si>
  <si>
    <t xml:space="preserve">'68080691</t>
  </si>
  <si>
    <t xml:space="preserve">UDP-N-acetyl-alpha-D-galactosamine:polypeptide N-acetylgalactosaminyltransferase-like 4</t>
  </si>
  <si>
    <t xml:space="preserve">'Lass5</t>
  </si>
  <si>
    <t xml:space="preserve">'75990553</t>
  </si>
  <si>
    <t xml:space="preserve">longevity assurance homolog 5 (S. cerevisiae)</t>
  </si>
  <si>
    <t xml:space="preserve">'Tk2</t>
  </si>
  <si>
    <t xml:space="preserve">'75042260</t>
  </si>
  <si>
    <t xml:space="preserve">thymidine kinase 2, mitochondrial</t>
  </si>
  <si>
    <t xml:space="preserve">'Dpp6</t>
  </si>
  <si>
    <t xml:space="preserve">'75077203</t>
  </si>
  <si>
    <t xml:space="preserve">dipeptidylpeptidase 6</t>
  </si>
  <si>
    <t xml:space="preserve">'Itgb7</t>
  </si>
  <si>
    <t xml:space="preserve">'86359</t>
  </si>
  <si>
    <t xml:space="preserve">integrin beta 7</t>
  </si>
  <si>
    <t xml:space="preserve">'Agrin</t>
  </si>
  <si>
    <t xml:space="preserve">'73925722</t>
  </si>
  <si>
    <t xml:space="preserve">agrin</t>
  </si>
  <si>
    <t xml:space="preserve">'Atp1a1</t>
  </si>
  <si>
    <t xml:space="preserve">'71836844</t>
  </si>
  <si>
    <t xml:space="preserve">ATPase, Na+/K+ transporting, alpha 1 polypeptide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53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selection pane="topLeft" activeCell="A1" activeCellId="0" sqref="A1"/>
    </sheetView>
  </sheetViews>
  <sheetFormatPr defaultColWidth="11.5703125" defaultRowHeight="12.85" zeroHeight="false" outlineLevelRow="0" outlineLevelCol="0"/>
  <cols>
    <col collapsed="false" customWidth="true" hidden="false" outlineLevel="0" max="4" min="4" style="0" width="45.62"/>
    <col collapsed="false" customWidth="true" hidden="false" outlineLevel="0" max="6" min="6" style="0" width="15.1"/>
    <col collapsed="false" customWidth="true" hidden="false" outlineLevel="0" max="7" min="7" style="0" width="12.46"/>
  </cols>
  <sheetData>
    <row r="1" customFormat="false" ht="12.8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customFormat="false" ht="12.85" hidden="false" customHeight="false" outlineLevel="0" collapsed="false">
      <c r="A2" s="0" t="n">
        <v>0</v>
      </c>
      <c r="B2" s="0" t="s">
        <v>7</v>
      </c>
      <c r="C2" s="0" t="s">
        <v>8</v>
      </c>
      <c r="D2" s="0" t="s">
        <v>9</v>
      </c>
      <c r="E2" s="0" t="n">
        <v>18187</v>
      </c>
      <c r="F2" s="0" t="str">
        <f aca="false">HYPERLINK("http://mouse.brain-map.org/brain/Nrp2/80514091.html?ispopup=true","Series summary")</f>
        <v>Series summary</v>
      </c>
      <c r="G2" s="0" t="str">
        <f aca="false">HYPERLINK("http://mouse.brain-map.org/brain/Nrp2/80514091/thumbnails.html?ispopup=true","Thumbnails")</f>
        <v>Thumbnails</v>
      </c>
    </row>
    <row r="3" customFormat="false" ht="12.85" hidden="false" customHeight="false" outlineLevel="0" collapsed="false">
      <c r="A3" s="0" t="n">
        <v>1</v>
      </c>
      <c r="B3" s="0" t="s">
        <v>10</v>
      </c>
      <c r="C3" s="0" t="s">
        <v>11</v>
      </c>
      <c r="D3" s="0" t="s">
        <v>12</v>
      </c>
      <c r="E3" s="0" t="n">
        <v>72136</v>
      </c>
      <c r="F3" s="0" t="str">
        <f aca="false">HYPERLINK("http://mouse.brain-map.org/brain/D4st1/74657927.html?ispopup=true","Series summary")</f>
        <v>Series summary</v>
      </c>
      <c r="G3" s="0" t="str">
        <f aca="false">HYPERLINK("http://mouse.brain-map.org/brain/D4st1/74657927/thumbnails.html?ispopup=true","Thumbnails")</f>
        <v>Thumbnails</v>
      </c>
    </row>
    <row r="4" customFormat="false" ht="12.85" hidden="false" customHeight="false" outlineLevel="0" collapsed="false">
      <c r="A4" s="0" t="n">
        <v>2</v>
      </c>
      <c r="B4" s="0" t="s">
        <v>13</v>
      </c>
      <c r="C4" s="0" t="s">
        <v>14</v>
      </c>
      <c r="D4" s="0" t="s">
        <v>15</v>
      </c>
      <c r="E4" s="0" t="n">
        <v>11370</v>
      </c>
      <c r="F4" s="0" t="str">
        <f aca="false">HYPERLINK("http://mouse.brain-map.org/brain/Acadvl/227161.html?ispopup=true","Series summary")</f>
        <v>Series summary</v>
      </c>
      <c r="G4" s="0" t="str">
        <f aca="false">HYPERLINK("http://mouse.brain-map.org/brain/Acadvl/227161/thumbnails.html?ispopup=true","Thumbnails")</f>
        <v>Thumbnails</v>
      </c>
    </row>
    <row r="5" customFormat="false" ht="12.85" hidden="false" customHeight="false" outlineLevel="0" collapsed="false">
      <c r="A5" s="0" t="n">
        <v>3</v>
      </c>
      <c r="B5" s="0" t="s">
        <v>16</v>
      </c>
      <c r="C5" s="0" t="s">
        <v>17</v>
      </c>
      <c r="D5" s="0" t="s">
        <v>18</v>
      </c>
      <c r="E5" s="0" t="n">
        <v>53328</v>
      </c>
      <c r="F5" s="0" t="str">
        <f aca="false">HYPERLINK("http://mouse.brain-map.org/brain/Pgrmc1/797.html?ispopup=true","Series summary")</f>
        <v>Series summary</v>
      </c>
      <c r="G5" s="0" t="str">
        <f aca="false">HYPERLINK("http://mouse.brain-map.org/brain/Pgrmc1/797/thumbnails.html?ispopup=true","Thumbnails")</f>
        <v>Thumbnails</v>
      </c>
    </row>
    <row r="6" customFormat="false" ht="12.85" hidden="false" customHeight="false" outlineLevel="0" collapsed="false">
      <c r="A6" s="0" t="n">
        <v>4</v>
      </c>
      <c r="B6" s="0" t="s">
        <v>19</v>
      </c>
      <c r="C6" s="0" t="s">
        <v>20</v>
      </c>
      <c r="D6" s="0" t="s">
        <v>21</v>
      </c>
      <c r="E6" s="0" t="n">
        <v>78609</v>
      </c>
      <c r="F6" s="0" t="str">
        <f aca="false">HYPERLINK("http://mouse.brain-map.org/brain/8030411F24Rik/74580853.html?ispopup=true","Series summary")</f>
        <v>Series summary</v>
      </c>
      <c r="G6" s="0" t="str">
        <f aca="false">HYPERLINK("http://mouse.brain-map.org/brain/8030411F24Rik/74580853/thumbnails.html?ispopup=true","Thumbnails")</f>
        <v>Thumbnails</v>
      </c>
    </row>
    <row r="7" customFormat="false" ht="12.85" hidden="false" customHeight="false" outlineLevel="0" collapsed="false">
      <c r="A7" s="0" t="n">
        <v>5</v>
      </c>
      <c r="B7" s="0" t="s">
        <v>22</v>
      </c>
      <c r="C7" s="0" t="s">
        <v>23</v>
      </c>
      <c r="D7" s="0" t="s">
        <v>24</v>
      </c>
      <c r="E7" s="0" t="n">
        <v>14544</v>
      </c>
      <c r="F7" s="0" t="str">
        <f aca="false">HYPERLINK("http://mouse.brain-map.org/brain/Gda/70276867.html?ispopup=true","Series summary")</f>
        <v>Series summary</v>
      </c>
      <c r="G7" s="0" t="str">
        <f aca="false">HYPERLINK("http://mouse.brain-map.org/brain/Gda/70276867/thumbnails.html?ispopup=true","Thumbnails")</f>
        <v>Thumbnails</v>
      </c>
    </row>
    <row r="8" customFormat="false" ht="12.85" hidden="false" customHeight="false" outlineLevel="0" collapsed="false">
      <c r="A8" s="0" t="n">
        <v>6</v>
      </c>
      <c r="B8" s="0" t="s">
        <v>25</v>
      </c>
      <c r="C8" s="0" t="s">
        <v>26</v>
      </c>
      <c r="D8" s="0" t="s">
        <v>27</v>
      </c>
      <c r="E8" s="0" t="n">
        <v>17240</v>
      </c>
      <c r="F8" s="0" t="str">
        <f aca="false">HYPERLINK("http://mouse.brain-map.org/brain/Mdfi/275690.html?ispopup=true","Series summary")</f>
        <v>Series summary</v>
      </c>
      <c r="G8" s="0" t="str">
        <f aca="false">HYPERLINK("http://mouse.brain-map.org/brain/Mdfi/275690/thumbnails.html?ispopup=true","Thumbnails")</f>
        <v>Thumbnails</v>
      </c>
    </row>
    <row r="9" customFormat="false" ht="12.85" hidden="false" customHeight="false" outlineLevel="0" collapsed="false">
      <c r="A9" s="0" t="n">
        <v>7</v>
      </c>
      <c r="B9" s="0" t="s">
        <v>28</v>
      </c>
      <c r="C9" s="0" t="s">
        <v>29</v>
      </c>
      <c r="D9" s="0" t="s">
        <v>30</v>
      </c>
      <c r="E9" s="0" t="n">
        <v>73235</v>
      </c>
      <c r="F9" s="0" t="str">
        <f aca="false">HYPERLINK("http://mouse.brain-map.org/brain/3110082D06Rik/74581400.html?ispopup=true","Series summary")</f>
        <v>Series summary</v>
      </c>
      <c r="G9" s="0" t="str">
        <f aca="false">HYPERLINK("http://mouse.brain-map.org/brain/3110082D06Rik/74581400/thumbnails.html?ispopup=true","Thumbnails")</f>
        <v>Thumbnails</v>
      </c>
    </row>
    <row r="10" customFormat="false" ht="12.85" hidden="false" customHeight="false" outlineLevel="0" collapsed="false">
      <c r="A10" s="0" t="n">
        <v>8</v>
      </c>
      <c r="B10" s="0" t="s">
        <v>31</v>
      </c>
      <c r="C10" s="0" t="s">
        <v>32</v>
      </c>
      <c r="D10" s="0" t="s">
        <v>33</v>
      </c>
      <c r="E10" s="0" t="n">
        <v>17105</v>
      </c>
      <c r="F10" s="0" t="str">
        <f aca="false">HYPERLINK("http://mouse.brain-map.org/brain/Lyzs/68191492.html?ispopup=true","Series summary")</f>
        <v>Series summary</v>
      </c>
      <c r="G10" s="0" t="str">
        <f aca="false">HYPERLINK("http://mouse.brain-map.org/brain/Lyzs/68191492/thumbnails.html?ispopup=true","Thumbnails")</f>
        <v>Thumbnails</v>
      </c>
    </row>
    <row r="11" customFormat="false" ht="12.85" hidden="false" customHeight="false" outlineLevel="0" collapsed="false">
      <c r="A11" s="0" t="n">
        <v>9</v>
      </c>
      <c r="B11" s="0" t="s">
        <v>34</v>
      </c>
      <c r="C11" s="0" t="s">
        <v>35</v>
      </c>
      <c r="D11" s="0" t="s">
        <v>36</v>
      </c>
      <c r="E11" s="0" t="n">
        <v>320817</v>
      </c>
      <c r="F11" s="0" t="str">
        <f aca="false">HYPERLINK("http://mouse.brain-map.org/brain/D530031C13Rik/71496393.html?ispopup=true","Series summary")</f>
        <v>Series summary</v>
      </c>
      <c r="G11" s="0" t="str">
        <f aca="false">HYPERLINK("http://mouse.brain-map.org/brain/D530031C13Rik/71496393/thumbnails.html?ispopup=true","Thumbnails")</f>
        <v>Thumbnails</v>
      </c>
    </row>
    <row r="12" customFormat="false" ht="12.85" hidden="false" customHeight="false" outlineLevel="0" collapsed="false">
      <c r="A12" s="0" t="n">
        <v>10</v>
      </c>
      <c r="B12" s="0" t="s">
        <v>37</v>
      </c>
      <c r="C12" s="0" t="s">
        <v>38</v>
      </c>
      <c r="D12" s="0" t="s">
        <v>39</v>
      </c>
      <c r="E12" s="0" t="n">
        <v>246787</v>
      </c>
      <c r="F12" s="0" t="str">
        <f aca="false">HYPERLINK("http://mouse.brain-map.org/brain/Slc5a2/68632936.html?ispopup=true","Series summary")</f>
        <v>Series summary</v>
      </c>
      <c r="G12" s="0" t="str">
        <f aca="false">HYPERLINK("http://mouse.brain-map.org/brain/Slc5a2/68632936/thumbnails.html?ispopup=true","Thumbnails")</f>
        <v>Thumbnails</v>
      </c>
    </row>
    <row r="13" customFormat="false" ht="12.85" hidden="false" customHeight="false" outlineLevel="0" collapsed="false">
      <c r="A13" s="0" t="n">
        <v>11</v>
      </c>
      <c r="B13" s="0" t="s">
        <v>40</v>
      </c>
      <c r="C13" s="0" t="s">
        <v>41</v>
      </c>
      <c r="D13" s="0" t="s">
        <v>42</v>
      </c>
      <c r="E13" s="0" t="n">
        <v>13169</v>
      </c>
      <c r="F13" s="0" t="str">
        <f aca="false">HYPERLINK("http://mouse.brain-map.org/brain/Dbnl/74819497.html?ispopup=true","Series summary")</f>
        <v>Series summary</v>
      </c>
      <c r="G13" s="0" t="str">
        <f aca="false">HYPERLINK("http://mouse.brain-map.org/brain/Dbnl/74819497/thumbnails.html?ispopup=true","Thumbnails")</f>
        <v>Thumbnails</v>
      </c>
    </row>
    <row r="14" customFormat="false" ht="12.85" hidden="false" customHeight="false" outlineLevel="0" collapsed="false">
      <c r="A14" s="0" t="n">
        <v>12</v>
      </c>
      <c r="B14" s="0" t="s">
        <v>43</v>
      </c>
      <c r="C14" s="0" t="s">
        <v>44</v>
      </c>
      <c r="D14" s="0" t="s">
        <v>45</v>
      </c>
      <c r="E14" s="0" t="n">
        <v>13406</v>
      </c>
      <c r="F14" s="0" t="str">
        <f aca="false">HYPERLINK("http://mouse.brain-map.org/brain/Dmp1/74511936.html?ispopup=true","Series summary")</f>
        <v>Series summary</v>
      </c>
      <c r="G14" s="0" t="str">
        <f aca="false">HYPERLINK("http://mouse.brain-map.org/brain/Dmp1/74511936/thumbnails.html?ispopup=true","Thumbnails")</f>
        <v>Thumbnails</v>
      </c>
    </row>
    <row r="15" customFormat="false" ht="12.85" hidden="false" customHeight="false" outlineLevel="0" collapsed="false">
      <c r="A15" s="0" t="n">
        <v>13</v>
      </c>
      <c r="B15" s="0" t="s">
        <v>46</v>
      </c>
      <c r="C15" s="0" t="s">
        <v>47</v>
      </c>
      <c r="D15" s="0" t="s">
        <v>48</v>
      </c>
      <c r="E15" s="0" t="n">
        <v>14462</v>
      </c>
      <c r="F15" s="0" t="str">
        <f aca="false">HYPERLINK("http://mouse.brain-map.org/brain/Gata3/73931427.html?ispopup=true","Series summary")</f>
        <v>Series summary</v>
      </c>
      <c r="G15" s="0" t="str">
        <f aca="false">HYPERLINK("http://mouse.brain-map.org/brain/Gata3/73931427/thumbnails.html?ispopup=true","Thumbnails")</f>
        <v>Thumbnails</v>
      </c>
    </row>
    <row r="16" customFormat="false" ht="12.85" hidden="false" customHeight="false" outlineLevel="0" collapsed="false">
      <c r="A16" s="0" t="n">
        <v>14</v>
      </c>
      <c r="B16" s="0" t="s">
        <v>49</v>
      </c>
      <c r="C16" s="0" t="s">
        <v>50</v>
      </c>
      <c r="D16" s="0" t="s">
        <v>51</v>
      </c>
      <c r="E16" s="0" t="n">
        <v>19739</v>
      </c>
      <c r="F16" s="0" t="str">
        <f aca="false">HYPERLINK("http://mouse.brain-map.org/brain/Rgs9/73521819.html?ispopup=true","Series summary")</f>
        <v>Series summary</v>
      </c>
      <c r="G16" s="0" t="str">
        <f aca="false">HYPERLINK("http://mouse.brain-map.org/brain/Rgs9/73521819/thumbnails.html?ispopup=true","Thumbnails")</f>
        <v>Thumbnails</v>
      </c>
    </row>
    <row r="17" customFormat="false" ht="12.85" hidden="false" customHeight="false" outlineLevel="0" collapsed="false">
      <c r="A17" s="0" t="n">
        <v>15</v>
      </c>
      <c r="B17" s="0" t="s">
        <v>52</v>
      </c>
      <c r="C17" s="0" t="s">
        <v>53</v>
      </c>
      <c r="D17" s="0" t="s">
        <v>54</v>
      </c>
      <c r="E17" s="0" t="n">
        <v>13799</v>
      </c>
      <c r="F17" s="0" t="str">
        <f aca="false">HYPERLINK("http://mouse.brain-map.org/brain/En2/69288944.html?ispopup=true","Series summary")</f>
        <v>Series summary</v>
      </c>
      <c r="G17" s="0" t="str">
        <f aca="false">HYPERLINK("http://mouse.brain-map.org/brain/En2/69288944/thumbnails.html?ispopup=true","Thumbnails")</f>
        <v>Thumbnails</v>
      </c>
    </row>
    <row r="18" customFormat="false" ht="12.85" hidden="false" customHeight="false" outlineLevel="0" collapsed="false">
      <c r="A18" s="0" t="n">
        <v>16</v>
      </c>
      <c r="B18" s="0" t="s">
        <v>55</v>
      </c>
      <c r="C18" s="0" t="s">
        <v>56</v>
      </c>
      <c r="D18" s="0" t="s">
        <v>57</v>
      </c>
      <c r="E18" s="0" t="n">
        <v>22403</v>
      </c>
      <c r="F18" s="0" t="str">
        <f aca="false">HYPERLINK("http://mouse.brain-map.org/brain/Wisp2/68523207.html?ispopup=true","Series summary")</f>
        <v>Series summary</v>
      </c>
      <c r="G18" s="0" t="str">
        <f aca="false">HYPERLINK("http://mouse.brain-map.org/brain/Wisp2/68523207/thumbnails.html?ispopup=true","Thumbnails")</f>
        <v>Thumbnails</v>
      </c>
    </row>
    <row r="19" customFormat="false" ht="12.85" hidden="false" customHeight="false" outlineLevel="0" collapsed="false">
      <c r="A19" s="0" t="n">
        <v>17</v>
      </c>
      <c r="B19" s="0" t="s">
        <v>58</v>
      </c>
      <c r="C19" s="0" t="s">
        <v>59</v>
      </c>
      <c r="D19" s="0" t="s">
        <v>60</v>
      </c>
      <c r="E19" s="0" t="n">
        <v>69361</v>
      </c>
      <c r="F19" s="0" t="str">
        <f aca="false">HYPERLINK("http://mouse.brain-map.org/brain/Cypt3/80474702.html?ispopup=true","Series summary")</f>
        <v>Series summary</v>
      </c>
      <c r="G19" s="0" t="str">
        <f aca="false">HYPERLINK("http://mouse.brain-map.org/brain/Cypt3/80474702/thumbnails.html?ispopup=true","Thumbnails")</f>
        <v>Thumbnails</v>
      </c>
    </row>
    <row r="20" customFormat="false" ht="12.85" hidden="false" customHeight="false" outlineLevel="0" collapsed="false">
      <c r="A20" s="0" t="n">
        <v>18</v>
      </c>
      <c r="B20" s="0" t="s">
        <v>61</v>
      </c>
      <c r="C20" s="0" t="s">
        <v>62</v>
      </c>
      <c r="D20" s="0" t="s">
        <v>63</v>
      </c>
      <c r="E20" s="0" t="n">
        <v>14063</v>
      </c>
      <c r="F20" s="0" t="str">
        <f aca="false">HYPERLINK("http://mouse.brain-map.org/brain/F2rl1/199391.html?ispopup=true","Series summary")</f>
        <v>Series summary</v>
      </c>
      <c r="G20" s="0" t="str">
        <f aca="false">HYPERLINK("http://mouse.brain-map.org/brain/F2rl1/199391/thumbnails.html?ispopup=true","Thumbnails")</f>
        <v>Thumbnails</v>
      </c>
    </row>
    <row r="21" customFormat="false" ht="12.85" hidden="false" customHeight="false" outlineLevel="0" collapsed="false">
      <c r="A21" s="0" t="n">
        <v>19</v>
      </c>
      <c r="B21" s="0" t="s">
        <v>64</v>
      </c>
      <c r="C21" s="0" t="s">
        <v>65</v>
      </c>
      <c r="D21" s="0" t="s">
        <v>66</v>
      </c>
      <c r="E21" s="0" t="n">
        <v>75528</v>
      </c>
      <c r="F21" s="0" t="str">
        <f aca="false">HYPERLINK("http://mouse.brain-map.org/brain/1700018L24Rik/74634791.html?ispopup=true","Series summary")</f>
        <v>Series summary</v>
      </c>
      <c r="G21" s="0" t="str">
        <f aca="false">HYPERLINK("http://mouse.brain-map.org/brain/1700018L24Rik/74634791/thumbnails.html?ispopup=true","Thumbnails")</f>
        <v>Thumbnails</v>
      </c>
    </row>
    <row r="22" customFormat="false" ht="12.85" hidden="false" customHeight="false" outlineLevel="0" collapsed="false">
      <c r="A22" s="0" t="n">
        <v>20</v>
      </c>
      <c r="B22" s="0" t="s">
        <v>67</v>
      </c>
      <c r="C22" s="0" t="s">
        <v>68</v>
      </c>
      <c r="D22" s="0" t="s">
        <v>69</v>
      </c>
      <c r="E22" s="0" t="n">
        <v>212398</v>
      </c>
      <c r="F22" s="0" t="str">
        <f aca="false">HYPERLINK("http://mouse.brain-map.org/brain/Frat2/1553.html?ispopup=true","Series summary")</f>
        <v>Series summary</v>
      </c>
      <c r="G22" s="0" t="str">
        <f aca="false">HYPERLINK("http://mouse.brain-map.org/brain/Frat2/1553/thumbnails.html?ispopup=true","Thumbnails")</f>
        <v>Thumbnails</v>
      </c>
    </row>
    <row r="23" customFormat="false" ht="12.85" hidden="false" customHeight="false" outlineLevel="0" collapsed="false">
      <c r="A23" s="0" t="n">
        <v>21</v>
      </c>
      <c r="B23" s="0" t="s">
        <v>70</v>
      </c>
      <c r="C23" s="0" t="s">
        <v>71</v>
      </c>
      <c r="D23" s="0" t="s">
        <v>72</v>
      </c>
      <c r="E23" s="0" t="n">
        <v>66117</v>
      </c>
      <c r="F23" s="0" t="str">
        <f aca="false">HYPERLINK("http://mouse.brain-map.org/brain/1110001J03Rik/69116566.html?ispopup=true","Series summary")</f>
        <v>Series summary</v>
      </c>
      <c r="G23" s="0" t="str">
        <f aca="false">HYPERLINK("http://mouse.brain-map.org/brain/1110001J03Rik/69116566/thumbnails.html?ispopup=true","Thumbnails")</f>
        <v>Thumbnails</v>
      </c>
    </row>
    <row r="24" customFormat="false" ht="12.85" hidden="false" customHeight="false" outlineLevel="0" collapsed="false">
      <c r="A24" s="0" t="n">
        <v>22</v>
      </c>
      <c r="B24" s="0" t="s">
        <v>73</v>
      </c>
      <c r="C24" s="0" t="s">
        <v>74</v>
      </c>
      <c r="D24" s="0" t="s">
        <v>75</v>
      </c>
      <c r="E24" s="0" t="n">
        <v>22138</v>
      </c>
      <c r="F24" s="0" t="str">
        <f aca="false">HYPERLINK("http://mouse.brain-map.org/brain/Ttn/74047746.html?ispopup=true","Series summary")</f>
        <v>Series summary</v>
      </c>
      <c r="G24" s="0" t="str">
        <f aca="false">HYPERLINK("http://mouse.brain-map.org/brain/Ttn/74047746/thumbnails.html?ispopup=true","Thumbnails")</f>
        <v>Thumbnails</v>
      </c>
    </row>
    <row r="25" customFormat="false" ht="12.85" hidden="false" customHeight="false" outlineLevel="0" collapsed="false">
      <c r="A25" s="0" t="n">
        <v>23</v>
      </c>
      <c r="B25" s="0" t="s">
        <v>76</v>
      </c>
      <c r="C25" s="0" t="s">
        <v>77</v>
      </c>
      <c r="D25" s="0" t="s">
        <v>78</v>
      </c>
      <c r="E25" s="0" t="n">
        <v>13447</v>
      </c>
      <c r="F25" s="0" t="str">
        <f aca="false">HYPERLINK("http://mouse.brain-map.org/brain/Doc2b/72283810.html?ispopup=true","Series summary")</f>
        <v>Series summary</v>
      </c>
      <c r="G25" s="0" t="str">
        <f aca="false">HYPERLINK("http://mouse.brain-map.org/brain/Doc2b/72283810/thumbnails.html?ispopup=true","Thumbnails")</f>
        <v>Thumbnails</v>
      </c>
    </row>
    <row r="26" customFormat="false" ht="12.85" hidden="false" customHeight="false" outlineLevel="0" collapsed="false">
      <c r="A26" s="0" t="n">
        <v>24</v>
      </c>
      <c r="B26" s="0" t="s">
        <v>79</v>
      </c>
      <c r="C26" s="0" t="s">
        <v>80</v>
      </c>
      <c r="D26" s="0" t="s">
        <v>81</v>
      </c>
      <c r="E26" s="0" t="n">
        <v>13105</v>
      </c>
      <c r="F26" s="0" t="str">
        <f aca="false">HYPERLINK("http://mouse.brain-map.org/brain/Cyp2d9/77620818.html?ispopup=true","Series summary")</f>
        <v>Series summary</v>
      </c>
      <c r="G26" s="0" t="str">
        <f aca="false">HYPERLINK("http://mouse.brain-map.org/brain/Cyp2d9/77620818/thumbnails.html?ispopup=true","Thumbnails")</f>
        <v>Thumbnails</v>
      </c>
    </row>
    <row r="27" customFormat="false" ht="12.85" hidden="false" customHeight="false" outlineLevel="0" collapsed="false">
      <c r="A27" s="0" t="n">
        <v>25</v>
      </c>
      <c r="B27" s="0" t="s">
        <v>82</v>
      </c>
      <c r="C27" s="0" t="s">
        <v>83</v>
      </c>
      <c r="D27" s="0" t="s">
        <v>84</v>
      </c>
      <c r="E27" s="0" t="n">
        <v>235040</v>
      </c>
      <c r="F27" s="0" t="str">
        <f aca="false">HYPERLINK("http://mouse.brain-map.org/brain/Atg4d/67815943.html?ispopup=true","Series summary")</f>
        <v>Series summary</v>
      </c>
      <c r="G27" s="0" t="str">
        <f aca="false">HYPERLINK("http://mouse.brain-map.org/brain/Atg4d/67815943/thumbnails.html?ispopup=true","Thumbnails")</f>
        <v>Thumbnails</v>
      </c>
    </row>
    <row r="28" customFormat="false" ht="12.85" hidden="false" customHeight="false" outlineLevel="0" collapsed="false">
      <c r="A28" s="0" t="n">
        <v>26</v>
      </c>
      <c r="B28" s="0" t="s">
        <v>85</v>
      </c>
      <c r="C28" s="0" t="s">
        <v>86</v>
      </c>
      <c r="D28" s="0" t="s">
        <v>87</v>
      </c>
      <c r="E28" s="0" t="n">
        <v>14809</v>
      </c>
      <c r="F28" s="0" t="str">
        <f aca="false">HYPERLINK("http://mouse.brain-map.org/brain/Grik5/70919023.html?ispopup=true","Series summary")</f>
        <v>Series summary</v>
      </c>
      <c r="G28" s="0" t="str">
        <f aca="false">HYPERLINK("http://mouse.brain-map.org/brain/Grik5/70919023/thumbnails.html?ispopup=true","Thumbnails")</f>
        <v>Thumbnails</v>
      </c>
    </row>
    <row r="29" customFormat="false" ht="12.85" hidden="false" customHeight="false" outlineLevel="0" collapsed="false">
      <c r="A29" s="0" t="n">
        <v>27</v>
      </c>
      <c r="B29" s="0" t="s">
        <v>88</v>
      </c>
      <c r="C29" s="0" t="s">
        <v>89</v>
      </c>
      <c r="D29" s="0" t="s">
        <v>90</v>
      </c>
      <c r="E29" s="0" t="n">
        <v>60367</v>
      </c>
      <c r="F29" s="0" t="str">
        <f aca="false">HYPERLINK("http://mouse.brain-map.org/brain/Il1rapl2/73994672.html?ispopup=true","Series summary")</f>
        <v>Series summary</v>
      </c>
      <c r="G29" s="0" t="str">
        <f aca="false">HYPERLINK("http://mouse.brain-map.org/brain/Il1rapl2/73994672/thumbnails.html?ispopup=true","Thumbnails")</f>
        <v>Thumbnails</v>
      </c>
    </row>
    <row r="30" customFormat="false" ht="12.85" hidden="false" customHeight="false" outlineLevel="0" collapsed="false">
      <c r="A30" s="0" t="n">
        <v>28</v>
      </c>
      <c r="B30" s="0" t="s">
        <v>91</v>
      </c>
      <c r="C30" s="0" t="s">
        <v>92</v>
      </c>
      <c r="D30" s="0" t="s">
        <v>93</v>
      </c>
      <c r="E30" s="0" t="n">
        <v>12228</v>
      </c>
      <c r="F30" s="0" t="str">
        <f aca="false">HYPERLINK("http://mouse.brain-map.org/brain/Btg3/168.html?ispopup=true","Series summary")</f>
        <v>Series summary</v>
      </c>
      <c r="G30" s="0" t="str">
        <f aca="false">HYPERLINK("http://mouse.brain-map.org/brain/Btg3/168/thumbnails.html?ispopup=true","Thumbnails")</f>
        <v>Thumbnails</v>
      </c>
    </row>
    <row r="31" customFormat="false" ht="12.85" hidden="false" customHeight="false" outlineLevel="0" collapsed="false">
      <c r="A31" s="0" t="n">
        <v>29</v>
      </c>
      <c r="B31" s="0" t="s">
        <v>94</v>
      </c>
      <c r="C31" s="0" t="s">
        <v>95</v>
      </c>
      <c r="D31" s="0" t="s">
        <v>96</v>
      </c>
      <c r="E31" s="0" t="n">
        <v>69456</v>
      </c>
      <c r="F31" s="0" t="str">
        <f aca="false">HYPERLINK("http://mouse.brain-map.org/brain/Commd10/68545824.html?ispopup=true","Series summary")</f>
        <v>Series summary</v>
      </c>
      <c r="G31" s="0" t="str">
        <f aca="false">HYPERLINK("http://mouse.brain-map.org/brain/Commd10/68545824/thumbnails.html?ispopup=true","Thumbnails")</f>
        <v>Thumbnails</v>
      </c>
    </row>
    <row r="32" customFormat="false" ht="12.85" hidden="false" customHeight="false" outlineLevel="0" collapsed="false">
      <c r="A32" s="0" t="n">
        <v>30</v>
      </c>
      <c r="B32" s="0" t="s">
        <v>97</v>
      </c>
      <c r="C32" s="0" t="s">
        <v>98</v>
      </c>
      <c r="D32" s="0" t="s">
        <v>99</v>
      </c>
      <c r="E32" s="0" t="n">
        <v>11745</v>
      </c>
      <c r="F32" s="0" t="str">
        <f aca="false">HYPERLINK("http://mouse.brain-map.org/brain/Anxa3/69526665.html?ispopup=true","Series summary")</f>
        <v>Series summary</v>
      </c>
      <c r="G32" s="0" t="str">
        <f aca="false">HYPERLINK("http://mouse.brain-map.org/brain/Anxa3/69526665/thumbnails.html?ispopup=true","Thumbnails")</f>
        <v>Thumbnails</v>
      </c>
    </row>
    <row r="33" customFormat="false" ht="12.85" hidden="false" customHeight="false" outlineLevel="0" collapsed="false">
      <c r="A33" s="0" t="n">
        <v>31</v>
      </c>
      <c r="B33" s="0" t="s">
        <v>100</v>
      </c>
      <c r="C33" s="0" t="s">
        <v>101</v>
      </c>
      <c r="D33" s="0" t="s">
        <v>102</v>
      </c>
      <c r="E33" s="0" t="n">
        <v>223255</v>
      </c>
      <c r="F33" s="0" t="str">
        <f aca="false">HYPERLINK("http://mouse.brain-map.org/brain/Stk24/73635773.html?ispopup=true","Series summary")</f>
        <v>Series summary</v>
      </c>
      <c r="G33" s="0" t="str">
        <f aca="false">HYPERLINK("http://mouse.brain-map.org/brain/Stk24/73635773/thumbnails.html?ispopup=true","Thumbnails")</f>
        <v>Thumbnails</v>
      </c>
    </row>
    <row r="34" customFormat="false" ht="12.85" hidden="false" customHeight="false" outlineLevel="0" collapsed="false">
      <c r="A34" s="0" t="n">
        <v>32</v>
      </c>
      <c r="B34" s="0" t="s">
        <v>103</v>
      </c>
      <c r="C34" s="0" t="s">
        <v>104</v>
      </c>
      <c r="D34" s="0" t="s">
        <v>105</v>
      </c>
      <c r="E34" s="0" t="n">
        <v>333789</v>
      </c>
      <c r="F34" s="0" t="str">
        <f aca="false">HYPERLINK("http://mouse.brain-map.org/brain/B3bp/73513522.html?ispopup=true","Series summary")</f>
        <v>Series summary</v>
      </c>
      <c r="G34" s="0" t="str">
        <f aca="false">HYPERLINK("http://mouse.brain-map.org/brain/B3bp/73513522/thumbnails.html?ispopup=true","Thumbnails")</f>
        <v>Thumbnails</v>
      </c>
    </row>
    <row r="35" customFormat="false" ht="12.85" hidden="false" customHeight="false" outlineLevel="0" collapsed="false">
      <c r="A35" s="0" t="n">
        <v>33</v>
      </c>
      <c r="B35" s="0" t="s">
        <v>106</v>
      </c>
      <c r="C35" s="0" t="s">
        <v>107</v>
      </c>
      <c r="D35" s="0" t="s">
        <v>108</v>
      </c>
      <c r="E35" s="0" t="n">
        <v>252966</v>
      </c>
      <c r="F35" s="0" t="str">
        <f aca="false">HYPERLINK("http://mouse.brain-map.org/brain/Cables2/68743978.html?ispopup=true","Series summary")</f>
        <v>Series summary</v>
      </c>
      <c r="G35" s="0" t="str">
        <f aca="false">HYPERLINK("http://mouse.brain-map.org/brain/Cables2/68743978/thumbnails.html?ispopup=true","Thumbnails")</f>
        <v>Thumbnails</v>
      </c>
    </row>
    <row r="36" customFormat="false" ht="12.85" hidden="false" customHeight="false" outlineLevel="0" collapsed="false">
      <c r="A36" s="0" t="n">
        <v>34</v>
      </c>
      <c r="B36" s="0" t="s">
        <v>109</v>
      </c>
      <c r="C36" s="0" t="s">
        <v>110</v>
      </c>
      <c r="D36" s="0" t="s">
        <v>111</v>
      </c>
      <c r="E36" s="0" t="n">
        <v>327872</v>
      </c>
      <c r="F36" s="0" t="str">
        <f aca="false">HYPERLINK("http://mouse.brain-map.org/brain/4932416E17/72005999.html?ispopup=true","Series summary")</f>
        <v>Series summary</v>
      </c>
      <c r="G36" s="0" t="str">
        <f aca="false">HYPERLINK("http://mouse.brain-map.org/brain/4932416E17/72005999/thumbnails.html?ispopup=true","Thumbnails")</f>
        <v>Thumbnails</v>
      </c>
    </row>
    <row r="37" customFormat="false" ht="12.85" hidden="false" customHeight="false" outlineLevel="0" collapsed="false">
      <c r="A37" s="0" t="n">
        <v>35</v>
      </c>
      <c r="B37" s="0" t="s">
        <v>112</v>
      </c>
      <c r="C37" s="0" t="s">
        <v>113</v>
      </c>
      <c r="D37" s="0" t="s">
        <v>114</v>
      </c>
      <c r="E37" s="0" t="n">
        <v>320405</v>
      </c>
      <c r="F37" s="0" t="str">
        <f aca="false">HYPERLINK("http://mouse.brain-map.org/brain/Cadps2/73817429.html?ispopup=true","Series summary")</f>
        <v>Series summary</v>
      </c>
      <c r="G37" s="0" t="str">
        <f aca="false">HYPERLINK("http://mouse.brain-map.org/brain/Cadps2/73817429/thumbnails.html?ispopup=true","Thumbnails")</f>
        <v>Thumbnails</v>
      </c>
    </row>
    <row r="38" customFormat="false" ht="12.85" hidden="false" customHeight="false" outlineLevel="0" collapsed="false">
      <c r="A38" s="0" t="n">
        <v>36</v>
      </c>
      <c r="B38" s="0" t="s">
        <v>115</v>
      </c>
      <c r="C38" s="0" t="s">
        <v>116</v>
      </c>
      <c r="D38" s="0" t="s">
        <v>117</v>
      </c>
      <c r="E38" s="0" t="n">
        <v>12950</v>
      </c>
      <c r="F38" s="0" t="str">
        <f aca="false">HYPERLINK("http://mouse.brain-map.org/brain/Hapln1/77332706.html?ispopup=true","Series summary")</f>
        <v>Series summary</v>
      </c>
      <c r="G38" s="0" t="str">
        <f aca="false">HYPERLINK("http://mouse.brain-map.org/brain/Hapln1/77332706/thumbnails.html?ispopup=true","Thumbnails")</f>
        <v>Thumbnails</v>
      </c>
    </row>
    <row r="39" customFormat="false" ht="12.85" hidden="false" customHeight="false" outlineLevel="0" collapsed="false">
      <c r="A39" s="0" t="n">
        <v>37</v>
      </c>
      <c r="B39" s="0" t="s">
        <v>118</v>
      </c>
      <c r="C39" s="0" t="s">
        <v>119</v>
      </c>
      <c r="D39" s="0" t="s">
        <v>120</v>
      </c>
      <c r="E39" s="0" t="n">
        <v>18044</v>
      </c>
      <c r="F39" s="0" t="str">
        <f aca="false">HYPERLINK("http://mouse.brain-map.org/brain/Nfya/71763504.html?ispopup=true","Series summary")</f>
        <v>Series summary</v>
      </c>
      <c r="G39" s="0" t="str">
        <f aca="false">HYPERLINK("http://mouse.brain-map.org/brain/Nfya/71763504/thumbnails.html?ispopup=true","Thumbnails")</f>
        <v>Thumbnails</v>
      </c>
    </row>
    <row r="40" customFormat="false" ht="12.85" hidden="false" customHeight="false" outlineLevel="0" collapsed="false">
      <c r="A40" s="0" t="n">
        <v>38</v>
      </c>
      <c r="B40" s="0" t="s">
        <v>121</v>
      </c>
      <c r="C40" s="0" t="s">
        <v>122</v>
      </c>
      <c r="D40" s="0" t="s">
        <v>123</v>
      </c>
      <c r="E40" s="0" t="n">
        <v>20850</v>
      </c>
      <c r="F40" s="0" t="str">
        <f aca="false">HYPERLINK("http://mouse.brain-map.org/brain/Stat5a/121092.html?ispopup=true","Series summary")</f>
        <v>Series summary</v>
      </c>
      <c r="G40" s="0" t="str">
        <f aca="false">HYPERLINK("http://mouse.brain-map.org/brain/Stat5a/121092/thumbnails.html?ispopup=true","Thumbnails")</f>
        <v>Thumbnails</v>
      </c>
    </row>
    <row r="41" customFormat="false" ht="12.85" hidden="false" customHeight="false" outlineLevel="0" collapsed="false">
      <c r="A41" s="0" t="n">
        <v>39</v>
      </c>
      <c r="B41" s="0" t="s">
        <v>124</v>
      </c>
      <c r="C41" s="0" t="s">
        <v>125</v>
      </c>
      <c r="D41" s="0" t="s">
        <v>126</v>
      </c>
      <c r="E41" s="0" t="n">
        <v>102570</v>
      </c>
      <c r="F41" s="0" t="str">
        <f aca="false">HYPERLINK("http://mouse.brain-map.org/brain/Slc22a13/1663.html?ispopup=true","Series summary")</f>
        <v>Series summary</v>
      </c>
      <c r="G41" s="0" t="str">
        <f aca="false">HYPERLINK("http://mouse.brain-map.org/brain/Slc22a13/1663/thumbnails.html?ispopup=true","Thumbnails")</f>
        <v>Thumbnails</v>
      </c>
    </row>
    <row r="42" customFormat="false" ht="12.85" hidden="false" customHeight="false" outlineLevel="0" collapsed="false">
      <c r="A42" s="0" t="n">
        <v>40</v>
      </c>
      <c r="B42" s="0" t="s">
        <v>127</v>
      </c>
      <c r="C42" s="0" t="s">
        <v>128</v>
      </c>
      <c r="D42" s="0" t="s">
        <v>129</v>
      </c>
      <c r="E42" s="0" t="n">
        <v>18003</v>
      </c>
      <c r="F42" s="0" t="str">
        <f aca="false">HYPERLINK("http://mouse.brain-map.org/brain/Nedd9/77790732.html?ispopup=true","Series summary")</f>
        <v>Series summary</v>
      </c>
      <c r="G42" s="0" t="str">
        <f aca="false">HYPERLINK("http://mouse.brain-map.org/brain/Nedd9/77790732/thumbnails.html?ispopup=true","Thumbnails")</f>
        <v>Thumbnails</v>
      </c>
    </row>
    <row r="43" customFormat="false" ht="12.85" hidden="false" customHeight="false" outlineLevel="0" collapsed="false">
      <c r="A43" s="0" t="n">
        <v>41</v>
      </c>
      <c r="B43" s="0" t="s">
        <v>130</v>
      </c>
      <c r="C43" s="0" t="s">
        <v>131</v>
      </c>
      <c r="D43" s="0" t="s">
        <v>132</v>
      </c>
      <c r="E43" s="0" t="n">
        <v>17294</v>
      </c>
      <c r="F43" s="0" t="str">
        <f aca="false">HYPERLINK("http://mouse.brain-map.org/brain/Mest/71717082.html?ispopup=true","Series summary")</f>
        <v>Series summary</v>
      </c>
      <c r="G43" s="0" t="str">
        <f aca="false">HYPERLINK("http://mouse.brain-map.org/brain/Mest/71717082/thumbnails.html?ispopup=true","Thumbnails")</f>
        <v>Thumbnails</v>
      </c>
    </row>
    <row r="44" customFormat="false" ht="12.85" hidden="false" customHeight="false" outlineLevel="0" collapsed="false">
      <c r="A44" s="0" t="n">
        <v>42</v>
      </c>
      <c r="B44" s="0" t="s">
        <v>133</v>
      </c>
      <c r="C44" s="0" t="s">
        <v>134</v>
      </c>
      <c r="D44" s="0" t="s">
        <v>135</v>
      </c>
      <c r="E44" s="0" t="n">
        <v>22762</v>
      </c>
      <c r="F44" s="0" t="str">
        <f aca="false">HYPERLINK("http://mouse.brain-map.org/brain/Zfpm2/68844504.html?ispopup=true","Series summary")</f>
        <v>Series summary</v>
      </c>
      <c r="G44" s="0" t="str">
        <f aca="false">HYPERLINK("http://mouse.brain-map.org/brain/Zfpm2/68844504/thumbnails.html?ispopup=true","Thumbnails")</f>
        <v>Thumbnails</v>
      </c>
    </row>
    <row r="45" customFormat="false" ht="12.85" hidden="false" customHeight="false" outlineLevel="0" collapsed="false">
      <c r="A45" s="0" t="n">
        <v>43</v>
      </c>
      <c r="B45" s="0" t="s">
        <v>136</v>
      </c>
      <c r="C45" s="0" t="s">
        <v>137</v>
      </c>
      <c r="D45" s="0" t="s">
        <v>138</v>
      </c>
      <c r="E45" s="0" t="n">
        <v>20847</v>
      </c>
      <c r="F45" s="0" t="str">
        <f aca="false">HYPERLINK("http://mouse.brain-map.org/brain/Stat2/69133653.html?ispopup=true","Series summary")</f>
        <v>Series summary</v>
      </c>
      <c r="G45" s="0" t="str">
        <f aca="false">HYPERLINK("http://mouse.brain-map.org/brain/Stat2/69133653/thumbnails.html?ispopup=true","Thumbnails")</f>
        <v>Thumbnails</v>
      </c>
    </row>
    <row r="46" customFormat="false" ht="12.85" hidden="false" customHeight="false" outlineLevel="0" collapsed="false">
      <c r="A46" s="0" t="n">
        <v>44</v>
      </c>
      <c r="B46" s="0" t="s">
        <v>139</v>
      </c>
      <c r="C46" s="0" t="s">
        <v>140</v>
      </c>
      <c r="D46" s="0" t="s">
        <v>141</v>
      </c>
      <c r="E46" s="0" t="n">
        <v>77974</v>
      </c>
      <c r="F46" s="0" t="str">
        <f aca="false">HYPERLINK("http://mouse.brain-map.org/brain/Rdh12/75214939.html?ispopup=true","Series summary")</f>
        <v>Series summary</v>
      </c>
      <c r="G46" s="0" t="str">
        <f aca="false">HYPERLINK("http://mouse.brain-map.org/brain/Rdh12/75214939/thumbnails.html?ispopup=true","Thumbnails")</f>
        <v>Thumbnails</v>
      </c>
    </row>
    <row r="47" customFormat="false" ht="12.85" hidden="false" customHeight="false" outlineLevel="0" collapsed="false">
      <c r="A47" s="0" t="n">
        <v>45</v>
      </c>
      <c r="B47" s="0" t="s">
        <v>142</v>
      </c>
      <c r="C47" s="0" t="s">
        <v>143</v>
      </c>
      <c r="D47" s="0" t="s">
        <v>144</v>
      </c>
      <c r="E47" s="0" t="n">
        <v>329641</v>
      </c>
      <c r="F47" s="0" t="str">
        <f aca="false">HYPERLINK("http://mouse.brain-map.org/brain/6030405A18Rik/71920518.html?ispopup=true","Series summary")</f>
        <v>Series summary</v>
      </c>
      <c r="G47" s="0" t="str">
        <f aca="false">HYPERLINK("http://mouse.brain-map.org/brain/6030405A18Rik/71920518/thumbnails.html?ispopup=true","Thumbnails")</f>
        <v>Thumbnails</v>
      </c>
    </row>
    <row r="48" customFormat="false" ht="12.85" hidden="false" customHeight="false" outlineLevel="0" collapsed="false">
      <c r="A48" s="0" t="n">
        <v>46</v>
      </c>
      <c r="B48" s="0" t="s">
        <v>145</v>
      </c>
      <c r="C48" s="0" t="s">
        <v>146</v>
      </c>
      <c r="D48" s="0" t="s">
        <v>147</v>
      </c>
      <c r="E48" s="0" t="n">
        <v>71057</v>
      </c>
      <c r="F48" s="0" t="str">
        <f aca="false">HYPERLINK("http://mouse.brain-map.org/brain/4933402J10Rik/74580733.html?ispopup=true","Series summary")</f>
        <v>Series summary</v>
      </c>
      <c r="G48" s="0" t="str">
        <f aca="false">HYPERLINK("http://mouse.brain-map.org/brain/4933402J10Rik/74580733/thumbnails.html?ispopup=true","Thumbnails")</f>
        <v>Thumbnails</v>
      </c>
    </row>
    <row r="49" customFormat="false" ht="12.85" hidden="false" customHeight="false" outlineLevel="0" collapsed="false">
      <c r="A49" s="0" t="n">
        <v>47</v>
      </c>
      <c r="B49" s="0" t="s">
        <v>148</v>
      </c>
      <c r="C49" s="0" t="s">
        <v>149</v>
      </c>
      <c r="D49" s="0" t="s">
        <v>150</v>
      </c>
      <c r="E49" s="0" t="n">
        <v>12308</v>
      </c>
      <c r="F49" s="0" t="str">
        <f aca="false">HYPERLINK("http://mouse.brain-map.org/brain/Calb2/75457441.html?ispopup=true","Series summary")</f>
        <v>Series summary</v>
      </c>
      <c r="G49" s="0" t="str">
        <f aca="false">HYPERLINK("http://mouse.brain-map.org/brain/Calb2/75457441/thumbnails.html?ispopup=true","Thumbnails")</f>
        <v>Thumbnails</v>
      </c>
    </row>
    <row r="50" customFormat="false" ht="12.85" hidden="false" customHeight="false" outlineLevel="0" collapsed="false">
      <c r="A50" s="0" t="n">
        <v>48</v>
      </c>
      <c r="B50" s="0" t="s">
        <v>151</v>
      </c>
      <c r="C50" s="0" t="s">
        <v>152</v>
      </c>
      <c r="D50" s="0" t="s">
        <v>153</v>
      </c>
      <c r="E50" s="0" t="n">
        <v>66643</v>
      </c>
      <c r="F50" s="0" t="str">
        <f aca="false">HYPERLINK("http://mouse.brain-map.org/brain/Lix1/643.html?ispopup=true","Series summary")</f>
        <v>Series summary</v>
      </c>
      <c r="G50" s="0" t="str">
        <f aca="false">HYPERLINK("http://mouse.brain-map.org/brain/Lix1/643/thumbnails.html?ispopup=true","Thumbnails")</f>
        <v>Thumbnails</v>
      </c>
    </row>
    <row r="51" customFormat="false" ht="12.85" hidden="false" customHeight="false" outlineLevel="0" collapsed="false">
      <c r="A51" s="0" t="n">
        <v>49</v>
      </c>
      <c r="B51" s="0" t="s">
        <v>154</v>
      </c>
      <c r="C51" s="0" t="s">
        <v>155</v>
      </c>
      <c r="D51" s="0" t="s">
        <v>156</v>
      </c>
      <c r="E51" s="0" t="n">
        <v>109594</v>
      </c>
      <c r="F51" s="0" t="str">
        <f aca="false">HYPERLINK("http://mouse.brain-map.org/brain/Lmo1/1373.html?ispopup=true","Series summary")</f>
        <v>Series summary</v>
      </c>
      <c r="G51" s="0" t="str">
        <f aca="false">HYPERLINK("http://mouse.brain-map.org/brain/Lmo1/1373/thumbnails.html?ispopup=true","Thumbnails")</f>
        <v>Thumbnails</v>
      </c>
    </row>
    <row r="52" customFormat="false" ht="12.85" hidden="false" customHeight="false" outlineLevel="0" collapsed="false">
      <c r="A52" s="0" t="n">
        <v>50</v>
      </c>
      <c r="B52" s="0" t="s">
        <v>157</v>
      </c>
      <c r="C52" s="0" t="s">
        <v>158</v>
      </c>
      <c r="D52" s="0" t="s">
        <v>159</v>
      </c>
      <c r="E52" s="0" t="n">
        <v>12822</v>
      </c>
      <c r="F52" s="0" t="str">
        <f aca="false">HYPERLINK("http://mouse.brain-map.org/brain/Col18a1/287.html?ispopup=true","Series summary")</f>
        <v>Series summary</v>
      </c>
      <c r="G52" s="0" t="str">
        <f aca="false">HYPERLINK("http://mouse.brain-map.org/brain/Col18a1/287/thumbnails.html?ispopup=true","Thumbnails")</f>
        <v>Thumbnails</v>
      </c>
    </row>
    <row r="53" customFormat="false" ht="12.85" hidden="false" customHeight="false" outlineLevel="0" collapsed="false">
      <c r="A53" s="0" t="n">
        <v>51</v>
      </c>
      <c r="B53" s="0" t="s">
        <v>160</v>
      </c>
      <c r="C53" s="0" t="s">
        <v>161</v>
      </c>
      <c r="D53" s="0" t="s">
        <v>162</v>
      </c>
      <c r="E53" s="0" t="n">
        <v>60596</v>
      </c>
      <c r="F53" s="0" t="str">
        <f aca="false">HYPERLINK("http://mouse.brain-map.org/brain/Gucy1a3/543.html?ispopup=true","Series summary")</f>
        <v>Series summary</v>
      </c>
      <c r="G53" s="0" t="str">
        <f aca="false">HYPERLINK("http://mouse.brain-map.org/brain/Gucy1a3/543/thumbnails.html?ispopup=true","Thumbnails")</f>
        <v>Thumbnails</v>
      </c>
    </row>
    <row r="54" customFormat="false" ht="12.85" hidden="false" customHeight="false" outlineLevel="0" collapsed="false">
      <c r="A54" s="0" t="n">
        <v>52</v>
      </c>
      <c r="B54" s="0" t="s">
        <v>163</v>
      </c>
      <c r="C54" s="0" t="s">
        <v>164</v>
      </c>
      <c r="D54" s="0" t="s">
        <v>165</v>
      </c>
      <c r="E54" s="0" t="n">
        <v>26417</v>
      </c>
      <c r="F54" s="0" t="str">
        <f aca="false">HYPERLINK("http://mouse.brain-map.org/brain/Mapk3/32576.html?ispopup=true","Series summary")</f>
        <v>Series summary</v>
      </c>
      <c r="G54" s="0" t="str">
        <f aca="false">HYPERLINK("http://mouse.brain-map.org/brain/Mapk3/32576/thumbnails.html?ispopup=true","Thumbnails")</f>
        <v>Thumbnails</v>
      </c>
    </row>
    <row r="55" customFormat="false" ht="12.85" hidden="false" customHeight="false" outlineLevel="0" collapsed="false">
      <c r="A55" s="0" t="n">
        <v>53</v>
      </c>
      <c r="B55" s="0" t="s">
        <v>166</v>
      </c>
      <c r="C55" s="0" t="s">
        <v>167</v>
      </c>
      <c r="D55" s="0" t="s">
        <v>168</v>
      </c>
      <c r="E55" s="0" t="n">
        <v>67044</v>
      </c>
      <c r="F55" s="0" t="str">
        <f aca="false">HYPERLINK("http://mouse.brain-map.org/brain/Higd2a/671246.html?ispopup=true","Series summary")</f>
        <v>Series summary</v>
      </c>
      <c r="G55" s="0" t="str">
        <f aca="false">HYPERLINK("http://mouse.brain-map.org/brain/Higd2a/671246/thumbnails.html?ispopup=true","Thumbnails")</f>
        <v>Thumbnails</v>
      </c>
    </row>
    <row r="56" customFormat="false" ht="12.85" hidden="false" customHeight="false" outlineLevel="0" collapsed="false">
      <c r="A56" s="0" t="n">
        <v>54</v>
      </c>
      <c r="B56" s="0" t="s">
        <v>169</v>
      </c>
      <c r="C56" s="0" t="s">
        <v>170</v>
      </c>
      <c r="D56" s="0" t="s">
        <v>171</v>
      </c>
      <c r="E56" s="0" t="n">
        <v>12293</v>
      </c>
      <c r="F56" s="0" t="str">
        <f aca="false">HYPERLINK("http://mouse.brain-map.org/brain/Cacna2d1/69236915.html?ispopup=true","Series summary")</f>
        <v>Series summary</v>
      </c>
      <c r="G56" s="0" t="str">
        <f aca="false">HYPERLINK("http://mouse.brain-map.org/brain/Cacna2d1/69236915/thumbnails.html?ispopup=true","Thumbnails")</f>
        <v>Thumbnails</v>
      </c>
    </row>
    <row r="57" customFormat="false" ht="12.85" hidden="false" customHeight="false" outlineLevel="0" collapsed="false">
      <c r="A57" s="0" t="n">
        <v>55</v>
      </c>
      <c r="B57" s="0" t="s">
        <v>172</v>
      </c>
      <c r="C57" s="0" t="s">
        <v>173</v>
      </c>
      <c r="D57" s="0" t="s">
        <v>174</v>
      </c>
      <c r="E57" s="0" t="n">
        <v>75571</v>
      </c>
      <c r="F57" s="0" t="str">
        <f aca="false">HYPERLINK("http://mouse.brain-map.org/brain/Spata9/75831778.html?ispopup=true","Series summary")</f>
        <v>Series summary</v>
      </c>
      <c r="G57" s="0" t="str">
        <f aca="false">HYPERLINK("http://mouse.brain-map.org/brain/Spata9/75831778/thumbnails.html?ispopup=true","Thumbnails")</f>
        <v>Thumbnails</v>
      </c>
    </row>
    <row r="58" customFormat="false" ht="12.85" hidden="false" customHeight="false" outlineLevel="0" collapsed="false">
      <c r="A58" s="0" t="n">
        <v>56</v>
      </c>
      <c r="B58" s="0" t="s">
        <v>175</v>
      </c>
      <c r="C58" s="0" t="s">
        <v>176</v>
      </c>
      <c r="D58" s="0" t="s">
        <v>177</v>
      </c>
      <c r="E58" s="0" t="n">
        <v>71793</v>
      </c>
      <c r="F58" s="0" t="str">
        <f aca="false">HYPERLINK("http://mouse.brain-map.org/brain/Ints12/68924805.html?ispopup=true","Series summary")</f>
        <v>Series summary</v>
      </c>
      <c r="G58" s="0" t="str">
        <f aca="false">HYPERLINK("http://mouse.brain-map.org/brain/Ints12/68924805/thumbnails.html?ispopup=true","Thumbnails")</f>
        <v>Thumbnails</v>
      </c>
    </row>
    <row r="59" customFormat="false" ht="12.85" hidden="false" customHeight="false" outlineLevel="0" collapsed="false">
      <c r="A59" s="0" t="n">
        <v>57</v>
      </c>
      <c r="B59" s="0" t="s">
        <v>178</v>
      </c>
      <c r="C59" s="0" t="s">
        <v>179</v>
      </c>
      <c r="D59" s="0" t="s">
        <v>180</v>
      </c>
      <c r="E59" s="0" t="n">
        <v>217353</v>
      </c>
      <c r="F59" s="0" t="str">
        <f aca="false">HYPERLINK("http://mouse.brain-map.org/brain/Tmc6/77791984.html?ispopup=true","Series summary")</f>
        <v>Series summary</v>
      </c>
      <c r="G59" s="0" t="str">
        <f aca="false">HYPERLINK("http://mouse.brain-map.org/brain/Tmc6/77791984/thumbnails.html?ispopup=true","Thumbnails")</f>
        <v>Thumbnails</v>
      </c>
    </row>
    <row r="60" customFormat="false" ht="12.85" hidden="false" customHeight="false" outlineLevel="0" collapsed="false">
      <c r="A60" s="0" t="n">
        <v>58</v>
      </c>
      <c r="B60" s="0" t="s">
        <v>181</v>
      </c>
      <c r="C60" s="0" t="s">
        <v>182</v>
      </c>
      <c r="D60" s="0" t="s">
        <v>183</v>
      </c>
      <c r="E60" s="0" t="n">
        <v>22045</v>
      </c>
      <c r="F60" s="0" t="str">
        <f aca="false">HYPERLINK("http://mouse.brain-map.org/brain/Trhr/79913245.html?ispopup=true","Series summary")</f>
        <v>Series summary</v>
      </c>
      <c r="G60" s="0" t="str">
        <f aca="false">HYPERLINK("http://mouse.brain-map.org/brain/Trhr/79913245/thumbnails.html?ispopup=true","Thumbnails")</f>
        <v>Thumbnails</v>
      </c>
    </row>
    <row r="61" customFormat="false" ht="12.85" hidden="false" customHeight="false" outlineLevel="0" collapsed="false">
      <c r="A61" s="0" t="n">
        <v>59</v>
      </c>
      <c r="B61" s="0" t="s">
        <v>184</v>
      </c>
      <c r="C61" s="0" t="s">
        <v>185</v>
      </c>
      <c r="D61" s="0" t="s">
        <v>186</v>
      </c>
      <c r="E61" s="0" t="n">
        <v>14702</v>
      </c>
      <c r="F61" s="0" t="str">
        <f aca="false">HYPERLINK("http://mouse.brain-map.org/brain/Gng2/77414160.html?ispopup=true","Series summary")</f>
        <v>Series summary</v>
      </c>
      <c r="G61" s="0" t="str">
        <f aca="false">HYPERLINK("http://mouse.brain-map.org/brain/Gng2/77414160/thumbnails.html?ispopup=true","Thumbnails")</f>
        <v>Thumbnails</v>
      </c>
    </row>
    <row r="62" customFormat="false" ht="12.85" hidden="false" customHeight="false" outlineLevel="0" collapsed="false">
      <c r="A62" s="0" t="n">
        <v>60</v>
      </c>
      <c r="B62" s="0" t="s">
        <v>187</v>
      </c>
      <c r="C62" s="0" t="s">
        <v>188</v>
      </c>
      <c r="D62" s="0" t="s">
        <v>189</v>
      </c>
      <c r="E62" s="0" t="n">
        <v>12370</v>
      </c>
      <c r="F62" s="0" t="str">
        <f aca="false">HYPERLINK("http://mouse.brain-map.org/brain/Casp8/68193061.html?ispopup=true","Series summary")</f>
        <v>Series summary</v>
      </c>
      <c r="G62" s="0" t="str">
        <f aca="false">HYPERLINK("http://mouse.brain-map.org/brain/Casp8/68193061/thumbnails.html?ispopup=true","Thumbnails")</f>
        <v>Thumbnails</v>
      </c>
    </row>
    <row r="63" customFormat="false" ht="12.85" hidden="false" customHeight="false" outlineLevel="0" collapsed="false">
      <c r="A63" s="0" t="n">
        <v>61</v>
      </c>
      <c r="B63" s="0" t="s">
        <v>190</v>
      </c>
      <c r="C63" s="0" t="s">
        <v>191</v>
      </c>
      <c r="D63" s="0" t="s">
        <v>192</v>
      </c>
      <c r="E63" s="0" t="n">
        <v>12777</v>
      </c>
      <c r="F63" s="0" t="str">
        <f aca="false">HYPERLINK("http://mouse.brain-map.org/brain/Ccr10/74724659.html?ispopup=true","Series summary")</f>
        <v>Series summary</v>
      </c>
      <c r="G63" s="0" t="str">
        <f aca="false">HYPERLINK("http://mouse.brain-map.org/brain/Ccr10/74724659/thumbnails.html?ispopup=true","Thumbnails")</f>
        <v>Thumbnails</v>
      </c>
    </row>
    <row r="64" customFormat="false" ht="12.85" hidden="false" customHeight="false" outlineLevel="0" collapsed="false">
      <c r="A64" s="0" t="n">
        <v>62</v>
      </c>
      <c r="B64" s="0" t="s">
        <v>193</v>
      </c>
      <c r="C64" s="0" t="s">
        <v>194</v>
      </c>
      <c r="D64" s="0" t="s">
        <v>195</v>
      </c>
      <c r="E64" s="0" t="n">
        <v>67874</v>
      </c>
      <c r="F64" s="0" t="str">
        <f aca="false">HYPERLINK("http://mouse.brain-map.org/brain/Rprm/71836875.html?ispopup=true","Series summary")</f>
        <v>Series summary</v>
      </c>
      <c r="G64" s="0" t="str">
        <f aca="false">HYPERLINK("http://mouse.brain-map.org/brain/Rprm/71836875/thumbnails.html?ispopup=true","Thumbnails")</f>
        <v>Thumbnails</v>
      </c>
    </row>
    <row r="65" customFormat="false" ht="12.85" hidden="false" customHeight="false" outlineLevel="0" collapsed="false">
      <c r="A65" s="0" t="n">
        <v>63</v>
      </c>
      <c r="B65" s="0" t="s">
        <v>196</v>
      </c>
      <c r="C65" s="0" t="s">
        <v>197</v>
      </c>
      <c r="D65" s="0" t="s">
        <v>198</v>
      </c>
      <c r="E65" s="0" t="n">
        <v>229584</v>
      </c>
      <c r="F65" s="0" t="str">
        <f aca="false">HYPERLINK("http://mouse.brain-map.org/brain/Pogz/75651180.html?ispopup=true","Series summary")</f>
        <v>Series summary</v>
      </c>
      <c r="G65" s="0" t="str">
        <f aca="false">HYPERLINK("http://mouse.brain-map.org/brain/Pogz/75651180/thumbnails.html?ispopup=true","Thumbnails")</f>
        <v>Thumbnails</v>
      </c>
    </row>
    <row r="66" customFormat="false" ht="12.85" hidden="false" customHeight="false" outlineLevel="0" collapsed="false">
      <c r="A66" s="0" t="n">
        <v>64</v>
      </c>
      <c r="B66" s="0" t="s">
        <v>199</v>
      </c>
      <c r="C66" s="0" t="s">
        <v>200</v>
      </c>
      <c r="D66" s="0" t="s">
        <v>201</v>
      </c>
      <c r="E66" s="0" t="n">
        <v>258289</v>
      </c>
      <c r="F66" s="0" t="str">
        <f aca="false">HYPERLINK("http://mouse.brain-map.org/brain/Olfr1324/74720723.html?ispopup=true","Series summary")</f>
        <v>Series summary</v>
      </c>
      <c r="G66" s="0" t="str">
        <f aca="false">HYPERLINK("http://mouse.brain-map.org/brain/Olfr1324/74720723/thumbnails.html?ispopup=true","Thumbnails")</f>
        <v>Thumbnails</v>
      </c>
    </row>
    <row r="67" customFormat="false" ht="12.85" hidden="false" customHeight="false" outlineLevel="0" collapsed="false">
      <c r="A67" s="0" t="n">
        <v>65</v>
      </c>
      <c r="B67" s="0" t="s">
        <v>202</v>
      </c>
      <c r="C67" s="0" t="s">
        <v>203</v>
      </c>
      <c r="D67" s="0" t="s">
        <v>204</v>
      </c>
      <c r="E67" s="0" t="n">
        <v>381409</v>
      </c>
      <c r="F67" s="0" t="str">
        <f aca="false">HYPERLINK("http://mouse.brain-map.org/brain/Cdh26/68797509.html?ispopup=true","Series summary")</f>
        <v>Series summary</v>
      </c>
      <c r="G67" s="0" t="str">
        <f aca="false">HYPERLINK("http://mouse.brain-map.org/brain/Cdh26/68797509/thumbnails.html?ispopup=true","Thumbnails")</f>
        <v>Thumbnails</v>
      </c>
    </row>
    <row r="68" customFormat="false" ht="12.85" hidden="false" customHeight="false" outlineLevel="0" collapsed="false">
      <c r="A68" s="0" t="n">
        <v>66</v>
      </c>
      <c r="B68" s="0" t="s">
        <v>205</v>
      </c>
      <c r="C68" s="0" t="s">
        <v>206</v>
      </c>
      <c r="D68" s="0" t="s">
        <v>207</v>
      </c>
      <c r="E68" s="0" t="n">
        <v>19279</v>
      </c>
      <c r="F68" s="0" t="str">
        <f aca="false">HYPERLINK("http://mouse.brain-map.org/brain/Ptprr/74882784.html?ispopup=true","Series summary")</f>
        <v>Series summary</v>
      </c>
      <c r="G68" s="0" t="str">
        <f aca="false">HYPERLINK("http://mouse.brain-map.org/brain/Ptprr/74882784/thumbnails.html?ispopup=true","Thumbnails")</f>
        <v>Thumbnails</v>
      </c>
    </row>
    <row r="69" customFormat="false" ht="12.85" hidden="false" customHeight="false" outlineLevel="0" collapsed="false">
      <c r="A69" s="0" t="n">
        <v>67</v>
      </c>
      <c r="B69" s="0" t="s">
        <v>208</v>
      </c>
      <c r="C69" s="0" t="s">
        <v>209</v>
      </c>
      <c r="D69" s="0" t="s">
        <v>210</v>
      </c>
      <c r="E69" s="0" t="n">
        <v>328365</v>
      </c>
      <c r="F69" s="0" t="str">
        <f aca="false">HYPERLINK("http://mouse.brain-map.org/brain/Rai17/74988259.html?ispopup=true","Series summary")</f>
        <v>Series summary</v>
      </c>
      <c r="G69" s="0" t="str">
        <f aca="false">HYPERLINK("http://mouse.brain-map.org/brain/Rai17/74988259/thumbnails.html?ispopup=true","Thumbnails")</f>
        <v>Thumbnails</v>
      </c>
    </row>
    <row r="70" customFormat="false" ht="12.85" hidden="false" customHeight="false" outlineLevel="0" collapsed="false">
      <c r="A70" s="0" t="n">
        <v>68</v>
      </c>
      <c r="B70" s="0" t="s">
        <v>211</v>
      </c>
      <c r="C70" s="0" t="s">
        <v>212</v>
      </c>
      <c r="D70" s="0" t="s">
        <v>213</v>
      </c>
      <c r="E70" s="0" t="n">
        <v>72058</v>
      </c>
      <c r="F70" s="0" t="str">
        <f aca="false">HYPERLINK("http://mouse.brain-map.org/brain/Jam4/592.html?ispopup=true","Series summary")</f>
        <v>Series summary</v>
      </c>
      <c r="G70" s="0" t="str">
        <f aca="false">HYPERLINK("http://mouse.brain-map.org/brain/Jam4/592/thumbnails.html?ispopup=true","Thumbnails")</f>
        <v>Thumbnails</v>
      </c>
    </row>
    <row r="71" customFormat="false" ht="12.85" hidden="false" customHeight="false" outlineLevel="0" collapsed="false">
      <c r="A71" s="0" t="n">
        <v>69</v>
      </c>
      <c r="B71" s="0" t="s">
        <v>214</v>
      </c>
      <c r="C71" s="0" t="s">
        <v>215</v>
      </c>
      <c r="D71" s="0" t="s">
        <v>216</v>
      </c>
      <c r="E71" s="0" t="n">
        <v>329414</v>
      </c>
      <c r="F71" s="0" t="str">
        <f aca="false">HYPERLINK("http://mouse.brain-map.org/brain/LOC329414/74514345.html?ispopup=true","Series summary")</f>
        <v>Series summary</v>
      </c>
      <c r="G71" s="0" t="str">
        <f aca="false">HYPERLINK("http://mouse.brain-map.org/brain/LOC329414/74514345/thumbnails.html?ispopup=true","Thumbnails")</f>
        <v>Thumbnails</v>
      </c>
    </row>
    <row r="72" customFormat="false" ht="12.85" hidden="false" customHeight="false" outlineLevel="0" collapsed="false">
      <c r="A72" s="0" t="n">
        <v>70</v>
      </c>
      <c r="B72" s="0" t="s">
        <v>217</v>
      </c>
      <c r="C72" s="0" t="s">
        <v>218</v>
      </c>
      <c r="D72" s="0" t="s">
        <v>219</v>
      </c>
      <c r="E72" s="0" t="n">
        <v>54216</v>
      </c>
      <c r="F72" s="0" t="str">
        <f aca="false">HYPERLINK("http://mouse.brain-map.org/brain/Pcdh7/69782790.html?ispopup=true","Series summary")</f>
        <v>Series summary</v>
      </c>
      <c r="G72" s="0" t="str">
        <f aca="false">HYPERLINK("http://mouse.brain-map.org/brain/Pcdh7/69782790/thumbnails.html?ispopup=true","Thumbnails")</f>
        <v>Thumbnails</v>
      </c>
    </row>
    <row r="73" customFormat="false" ht="12.85" hidden="false" customHeight="false" outlineLevel="0" collapsed="false">
      <c r="A73" s="0" t="n">
        <v>71</v>
      </c>
      <c r="B73" s="0" t="s">
        <v>220</v>
      </c>
      <c r="C73" s="0" t="s">
        <v>221</v>
      </c>
      <c r="D73" s="0" t="s">
        <v>222</v>
      </c>
      <c r="E73" s="0" t="n">
        <v>380928</v>
      </c>
      <c r="F73" s="0" t="str">
        <f aca="false">HYPERLINK("http://mouse.brain-map.org/brain/Lmo7/71920429.html?ispopup=true","Series summary")</f>
        <v>Series summary</v>
      </c>
      <c r="G73" s="0" t="str">
        <f aca="false">HYPERLINK("http://mouse.brain-map.org/brain/Lmo7/71920429/thumbnails.html?ispopup=true","Thumbnails")</f>
        <v>Thumbnails</v>
      </c>
    </row>
    <row r="74" customFormat="false" ht="12.85" hidden="false" customHeight="false" outlineLevel="0" collapsed="false">
      <c r="A74" s="0" t="n">
        <v>72</v>
      </c>
      <c r="B74" s="0" t="s">
        <v>223</v>
      </c>
      <c r="C74" s="0" t="s">
        <v>224</v>
      </c>
      <c r="D74" s="0" t="s">
        <v>225</v>
      </c>
      <c r="E74" s="0" t="n">
        <v>17771</v>
      </c>
      <c r="F74" s="0" t="str">
        <f aca="false">HYPERLINK("http://mouse.brain-map.org/brain/Mtl5/75861870.html?ispopup=true","Series summary")</f>
        <v>Series summary</v>
      </c>
      <c r="G74" s="0" t="str">
        <f aca="false">HYPERLINK("http://mouse.brain-map.org/brain/Mtl5/75861870/thumbnails.html?ispopup=true","Thumbnails")</f>
        <v>Thumbnails</v>
      </c>
    </row>
    <row r="75" customFormat="false" ht="12.85" hidden="false" customHeight="false" outlineLevel="0" collapsed="false">
      <c r="A75" s="0" t="n">
        <v>73</v>
      </c>
      <c r="B75" s="0" t="s">
        <v>226</v>
      </c>
      <c r="C75" s="0" t="s">
        <v>227</v>
      </c>
      <c r="D75" s="0" t="s">
        <v>228</v>
      </c>
      <c r="E75" s="0" t="n">
        <v>207375</v>
      </c>
      <c r="F75" s="0" t="str">
        <f aca="false">HYPERLINK("http://mouse.brain-map.org/brain/ORF34/74581430.html?ispopup=true","Series summary")</f>
        <v>Series summary</v>
      </c>
      <c r="G75" s="0" t="str">
        <f aca="false">HYPERLINK("http://mouse.brain-map.org/brain/ORF34/74581430/thumbnails.html?ispopup=true","Thumbnails")</f>
        <v>Thumbnails</v>
      </c>
    </row>
    <row r="76" customFormat="false" ht="12.85" hidden="false" customHeight="false" outlineLevel="0" collapsed="false">
      <c r="A76" s="0" t="n">
        <v>74</v>
      </c>
      <c r="B76" s="0" t="s">
        <v>229</v>
      </c>
      <c r="C76" s="0" t="s">
        <v>230</v>
      </c>
      <c r="D76" s="0" t="s">
        <v>231</v>
      </c>
      <c r="E76" s="0" t="n">
        <v>83922</v>
      </c>
      <c r="F76" s="0" t="str">
        <f aca="false">HYPERLINK("http://mouse.brain-map.org/brain/Tsga14/68151448.html?ispopup=true","Series summary")</f>
        <v>Series summary</v>
      </c>
      <c r="G76" s="0" t="str">
        <f aca="false">HYPERLINK("http://mouse.brain-map.org/brain/Tsga14/68151448/thumbnails.html?ispopup=true","Thumbnails")</f>
        <v>Thumbnails</v>
      </c>
    </row>
    <row r="77" customFormat="false" ht="12.85" hidden="false" customHeight="false" outlineLevel="0" collapsed="false">
      <c r="A77" s="0" t="n">
        <v>75</v>
      </c>
      <c r="B77" s="0" t="s">
        <v>232</v>
      </c>
      <c r="C77" s="0" t="s">
        <v>233</v>
      </c>
      <c r="D77" s="0" t="s">
        <v>234</v>
      </c>
      <c r="E77" s="0" t="n">
        <v>234258</v>
      </c>
      <c r="F77" s="0" t="str">
        <f aca="false">HYPERLINK("http://mouse.brain-map.org/brain/Neil3/74658247.html?ispopup=true","Series summary")</f>
        <v>Series summary</v>
      </c>
      <c r="G77" s="0" t="str">
        <f aca="false">HYPERLINK("http://mouse.brain-map.org/brain/Neil3/74658247/thumbnails.html?ispopup=true","Thumbnails")</f>
        <v>Thumbnails</v>
      </c>
    </row>
    <row r="78" customFormat="false" ht="12.85" hidden="false" customHeight="false" outlineLevel="0" collapsed="false">
      <c r="A78" s="0" t="n">
        <v>76</v>
      </c>
      <c r="B78" s="0" t="s">
        <v>235</v>
      </c>
      <c r="C78" s="0" t="s">
        <v>236</v>
      </c>
      <c r="D78" s="0" t="s">
        <v>237</v>
      </c>
      <c r="E78" s="0" t="n">
        <v>14608</v>
      </c>
      <c r="F78" s="0" t="str">
        <f aca="false">HYPERLINK("http://mouse.brain-map.org/brain/Gpr83/72338696.html?ispopup=true","Series summary")</f>
        <v>Series summary</v>
      </c>
      <c r="G78" s="0" t="str">
        <f aca="false">HYPERLINK("http://mouse.brain-map.org/brain/Gpr83/72338696/thumbnails.html?ispopup=true","Thumbnails")</f>
        <v>Thumbnails</v>
      </c>
    </row>
    <row r="79" customFormat="false" ht="12.85" hidden="false" customHeight="false" outlineLevel="0" collapsed="false">
      <c r="A79" s="0" t="n">
        <v>77</v>
      </c>
      <c r="B79" s="0" t="s">
        <v>238</v>
      </c>
      <c r="C79" s="0" t="s">
        <v>239</v>
      </c>
      <c r="D79" s="0" t="s">
        <v>240</v>
      </c>
      <c r="E79" s="0" t="n">
        <v>21825</v>
      </c>
      <c r="F79" s="0" t="str">
        <f aca="false">HYPERLINK("http://mouse.brain-map.org/brain/Thbs1/80473473.html?ispopup=true","Series summary")</f>
        <v>Series summary</v>
      </c>
      <c r="G79" s="0" t="str">
        <f aca="false">HYPERLINK("http://mouse.brain-map.org/brain/Thbs1/80473473/thumbnails.html?ispopup=true","Thumbnails")</f>
        <v>Thumbnails</v>
      </c>
    </row>
    <row r="80" customFormat="false" ht="12.85" hidden="false" customHeight="false" outlineLevel="0" collapsed="false">
      <c r="A80" s="0" t="n">
        <v>78</v>
      </c>
      <c r="B80" s="0" t="s">
        <v>241</v>
      </c>
      <c r="C80" s="0" t="s">
        <v>242</v>
      </c>
      <c r="D80" s="0" t="s">
        <v>243</v>
      </c>
      <c r="E80" s="0" t="n">
        <v>107022</v>
      </c>
      <c r="F80" s="0" t="str">
        <f aca="false">HYPERLINK("http://mouse.brain-map.org/brain/Gramd3/70919967.html?ispopup=true","Series summary")</f>
        <v>Series summary</v>
      </c>
      <c r="G80" s="0" t="str">
        <f aca="false">HYPERLINK("http://mouse.brain-map.org/brain/Gramd3/70919967/thumbnails.html?ispopup=true","Thumbnails")</f>
        <v>Thumbnails</v>
      </c>
    </row>
    <row r="81" customFormat="false" ht="12.85" hidden="false" customHeight="false" outlineLevel="0" collapsed="false">
      <c r="A81" s="0" t="n">
        <v>79</v>
      </c>
      <c r="B81" s="0" t="s">
        <v>244</v>
      </c>
      <c r="C81" s="0" t="s">
        <v>245</v>
      </c>
      <c r="D81" s="0" t="s">
        <v>246</v>
      </c>
      <c r="E81" s="0" t="n">
        <v>235293</v>
      </c>
      <c r="F81" s="0" t="str">
        <f aca="false">HYPERLINK("http://mouse.brain-map.org/brain/Sc5d/227160.html?ispopup=true","Series summary")</f>
        <v>Series summary</v>
      </c>
      <c r="G81" s="0" t="str">
        <f aca="false">HYPERLINK("http://mouse.brain-map.org/brain/Sc5d/227160/thumbnails.html?ispopup=true","Thumbnails")</f>
        <v>Thumbnails</v>
      </c>
    </row>
    <row r="82" customFormat="false" ht="12.85" hidden="false" customHeight="false" outlineLevel="0" collapsed="false">
      <c r="A82" s="0" t="n">
        <v>80</v>
      </c>
      <c r="B82" s="0" t="s">
        <v>247</v>
      </c>
      <c r="C82" s="0" t="s">
        <v>248</v>
      </c>
      <c r="D82" s="0" t="s">
        <v>249</v>
      </c>
      <c r="E82" s="0" t="n">
        <v>110058</v>
      </c>
      <c r="F82" s="0" t="str">
        <f aca="false">HYPERLINK("http://mouse.brain-map.org/brain/Syt17/73616035.html?ispopup=true","Series summary")</f>
        <v>Series summary</v>
      </c>
      <c r="G82" s="0" t="str">
        <f aca="false">HYPERLINK("http://mouse.brain-map.org/brain/Syt17/73616035/thumbnails.html?ispopup=true","Thumbnails")</f>
        <v>Thumbnails</v>
      </c>
    </row>
    <row r="83" customFormat="false" ht="12.85" hidden="false" customHeight="false" outlineLevel="0" collapsed="false">
      <c r="A83" s="0" t="n">
        <v>81</v>
      </c>
      <c r="B83" s="0" t="s">
        <v>250</v>
      </c>
      <c r="C83" s="0" t="s">
        <v>251</v>
      </c>
      <c r="D83" s="0" t="s">
        <v>252</v>
      </c>
      <c r="E83" s="0" t="s">
        <v>253</v>
      </c>
      <c r="F83" s="0" t="str">
        <f aca="false">HYPERLINK("http://mouse.brain-map.org/brain/TC1442825/70795485.html?ispopup=true","Series summary")</f>
        <v>Series summary</v>
      </c>
      <c r="G83" s="0" t="str">
        <f aca="false">HYPERLINK("http://mouse.brain-map.org/brain/TC1442825/70795485/thumbnails.html?ispopup=true","Thumbnails")</f>
        <v>Thumbnails</v>
      </c>
    </row>
    <row r="84" customFormat="false" ht="12.85" hidden="false" customHeight="false" outlineLevel="0" collapsed="false">
      <c r="A84" s="0" t="n">
        <v>82</v>
      </c>
      <c r="B84" s="0" t="s">
        <v>193</v>
      </c>
      <c r="C84" s="0" t="s">
        <v>254</v>
      </c>
      <c r="D84" s="0" t="s">
        <v>195</v>
      </c>
      <c r="E84" s="0" t="n">
        <v>67874</v>
      </c>
      <c r="F84" s="0" t="str">
        <f aca="false">HYPERLINK("http://mouse.brain-map.org/brain/Rprm/68545545.html?ispopup=true","Series summary")</f>
        <v>Series summary</v>
      </c>
      <c r="G84" s="0" t="str">
        <f aca="false">HYPERLINK("http://mouse.brain-map.org/brain/Rprm/68545545/thumbnails.html?ispopup=true","Thumbnails")</f>
        <v>Thumbnails</v>
      </c>
    </row>
    <row r="85" customFormat="false" ht="12.85" hidden="false" customHeight="false" outlineLevel="0" collapsed="false">
      <c r="A85" s="0" t="n">
        <v>83</v>
      </c>
      <c r="B85" s="0" t="s">
        <v>255</v>
      </c>
      <c r="C85" s="0" t="s">
        <v>256</v>
      </c>
      <c r="D85" s="0" t="s">
        <v>257</v>
      </c>
      <c r="E85" s="0" t="n">
        <v>109620</v>
      </c>
      <c r="F85" s="0" t="str">
        <f aca="false">HYPERLINK("http://mouse.brain-map.org/brain/Dsp/69201504.html?ispopup=true","Series summary")</f>
        <v>Series summary</v>
      </c>
      <c r="G85" s="0" t="str">
        <f aca="false">HYPERLINK("http://mouse.brain-map.org/brain/Dsp/69201504/thumbnails.html?ispopup=true","Thumbnails")</f>
        <v>Thumbnails</v>
      </c>
    </row>
    <row r="86" customFormat="false" ht="12.85" hidden="false" customHeight="false" outlineLevel="0" collapsed="false">
      <c r="A86" s="0" t="n">
        <v>84</v>
      </c>
      <c r="B86" s="0" t="s">
        <v>258</v>
      </c>
      <c r="C86" s="0" t="s">
        <v>259</v>
      </c>
      <c r="D86" s="0" t="s">
        <v>260</v>
      </c>
      <c r="E86" s="0" t="n">
        <v>380730</v>
      </c>
      <c r="F86" s="0" t="str">
        <f aca="false">HYPERLINK("http://mouse.brain-map.org/brain/Gm884/70725061.html?ispopup=true","Series summary")</f>
        <v>Series summary</v>
      </c>
      <c r="G86" s="0" t="str">
        <f aca="false">HYPERLINK("http://mouse.brain-map.org/brain/Gm884/70725061/thumbnails.html?ispopup=true","Thumbnails")</f>
        <v>Thumbnails</v>
      </c>
    </row>
    <row r="87" customFormat="false" ht="12.85" hidden="false" customHeight="false" outlineLevel="0" collapsed="false">
      <c r="A87" s="0" t="n">
        <v>85</v>
      </c>
      <c r="B87" s="0" t="s">
        <v>261</v>
      </c>
      <c r="C87" s="0" t="s">
        <v>262</v>
      </c>
      <c r="D87" s="0" t="s">
        <v>263</v>
      </c>
      <c r="E87" s="0" t="n">
        <v>14706</v>
      </c>
      <c r="F87" s="0" t="str">
        <f aca="false">HYPERLINK("http://mouse.brain-map.org/brain/Gng4/515.html?ispopup=true","Series summary")</f>
        <v>Series summary</v>
      </c>
      <c r="G87" s="0" t="str">
        <f aca="false">HYPERLINK("http://mouse.brain-map.org/brain/Gng4/515/thumbnails.html?ispopup=true","Thumbnails")</f>
        <v>Thumbnails</v>
      </c>
    </row>
    <row r="88" customFormat="false" ht="12.85" hidden="false" customHeight="false" outlineLevel="0" collapsed="false">
      <c r="A88" s="0" t="n">
        <v>86</v>
      </c>
      <c r="B88" s="0" t="s">
        <v>264</v>
      </c>
      <c r="C88" s="0" t="s">
        <v>265</v>
      </c>
      <c r="D88" s="0" t="s">
        <v>266</v>
      </c>
      <c r="E88" s="0" t="n">
        <v>68512</v>
      </c>
      <c r="F88" s="0" t="str">
        <f aca="false">HYPERLINK("http://mouse.brain-map.org/brain/1110019J04Rik/69352932.html?ispopup=true","Series summary")</f>
        <v>Series summary</v>
      </c>
      <c r="G88" s="0" t="str">
        <f aca="false">HYPERLINK("http://mouse.brain-map.org/brain/1110019J04Rik/69352932/thumbnails.html?ispopup=true","Thumbnails")</f>
        <v>Thumbnails</v>
      </c>
    </row>
    <row r="89" customFormat="false" ht="12.85" hidden="false" customHeight="false" outlineLevel="0" collapsed="false">
      <c r="A89" s="0" t="n">
        <v>87</v>
      </c>
      <c r="B89" s="0" t="s">
        <v>267</v>
      </c>
      <c r="C89" s="0" t="s">
        <v>268</v>
      </c>
      <c r="D89" s="0" t="s">
        <v>269</v>
      </c>
      <c r="E89" s="0" t="n">
        <v>20430</v>
      </c>
      <c r="F89" s="0" t="str">
        <f aca="false">HYPERLINK("http://mouse.brain-map.org/brain/Cyfip1/74819653.html?ispopup=true","Series summary")</f>
        <v>Series summary</v>
      </c>
      <c r="G89" s="0" t="str">
        <f aca="false">HYPERLINK("http://mouse.brain-map.org/brain/Cyfip1/74819653/thumbnails.html?ispopup=true","Thumbnails")</f>
        <v>Thumbnails</v>
      </c>
    </row>
    <row r="90" customFormat="false" ht="12.85" hidden="false" customHeight="false" outlineLevel="0" collapsed="false">
      <c r="A90" s="0" t="n">
        <v>88</v>
      </c>
      <c r="B90" s="0" t="s">
        <v>270</v>
      </c>
      <c r="C90" s="0" t="s">
        <v>271</v>
      </c>
      <c r="D90" s="0" t="s">
        <v>272</v>
      </c>
      <c r="E90" s="0" t="s">
        <v>253</v>
      </c>
      <c r="F90" s="0" t="str">
        <f aca="false">HYPERLINK("http://mouse.brain-map.org/brain/A930033C23Rik*/74300717.html?ispopup=true","Series summary")</f>
        <v>Series summary</v>
      </c>
      <c r="G90" s="0" t="str">
        <f aca="false">HYPERLINK("http://mouse.brain-map.org/brain/A930033C23Rik*/74300717/thumbnails.html?ispopup=true","Thumbnails")</f>
        <v>Thumbnails</v>
      </c>
    </row>
    <row r="91" customFormat="false" ht="12.85" hidden="false" customHeight="false" outlineLevel="0" collapsed="false">
      <c r="A91" s="0" t="n">
        <v>89</v>
      </c>
      <c r="B91" s="0" t="s">
        <v>273</v>
      </c>
      <c r="C91" s="0" t="s">
        <v>274</v>
      </c>
      <c r="D91" s="0" t="s">
        <v>275</v>
      </c>
      <c r="E91" s="0" t="n">
        <v>13446</v>
      </c>
      <c r="F91" s="0" t="str">
        <f aca="false">HYPERLINK("http://mouse.brain-map.org/brain/Doc2a/68861994.html?ispopup=true","Series summary")</f>
        <v>Series summary</v>
      </c>
      <c r="G91" s="0" t="str">
        <f aca="false">HYPERLINK("http://mouse.brain-map.org/brain/Doc2a/68861994/thumbnails.html?ispopup=true","Thumbnails")</f>
        <v>Thumbnails</v>
      </c>
    </row>
    <row r="92" customFormat="false" ht="12.85" hidden="false" customHeight="false" outlineLevel="0" collapsed="false">
      <c r="A92" s="0" t="n">
        <v>90</v>
      </c>
      <c r="B92" s="0" t="s">
        <v>276</v>
      </c>
      <c r="C92" s="0" t="s">
        <v>277</v>
      </c>
      <c r="D92" s="0" t="s">
        <v>278</v>
      </c>
      <c r="E92" s="0" t="n">
        <v>329844</v>
      </c>
      <c r="F92" s="0" t="str">
        <f aca="false">HYPERLINK("http://mouse.brain-map.org/brain/C630028M04Rik/74277640.html?ispopup=true","Series summary")</f>
        <v>Series summary</v>
      </c>
      <c r="G92" s="0" t="str">
        <f aca="false">HYPERLINK("http://mouse.brain-map.org/brain/C630028M04Rik/74277640/thumbnails.html?ispopup=true","Thumbnails")</f>
        <v>Thumbnails</v>
      </c>
    </row>
    <row r="93" customFormat="false" ht="12.85" hidden="false" customHeight="false" outlineLevel="0" collapsed="false">
      <c r="A93" s="0" t="n">
        <v>91</v>
      </c>
      <c r="B93" s="0" t="s">
        <v>279</v>
      </c>
      <c r="C93" s="0" t="s">
        <v>280</v>
      </c>
      <c r="D93" s="0" t="s">
        <v>281</v>
      </c>
      <c r="E93" s="0" t="n">
        <v>18545</v>
      </c>
      <c r="F93" s="0" t="str">
        <f aca="false">HYPERLINK("http://mouse.brain-map.org/brain/Pcp2/77413702.html?ispopup=true","Series summary")</f>
        <v>Series summary</v>
      </c>
      <c r="G93" s="0" t="str">
        <f aca="false">HYPERLINK("http://mouse.brain-map.org/brain/Pcp2/77413702/thumbnails.html?ispopup=true","Thumbnails")</f>
        <v>Thumbnails</v>
      </c>
    </row>
    <row r="94" customFormat="false" ht="12.85" hidden="false" customHeight="false" outlineLevel="0" collapsed="false">
      <c r="A94" s="0" t="n">
        <v>92</v>
      </c>
      <c r="B94" s="0" t="s">
        <v>43</v>
      </c>
      <c r="C94" s="0" t="s">
        <v>282</v>
      </c>
      <c r="D94" s="0" t="s">
        <v>45</v>
      </c>
      <c r="E94" s="0" t="n">
        <v>13406</v>
      </c>
      <c r="F94" s="0" t="str">
        <f aca="false">HYPERLINK("http://mouse.brain-map.org/brain/Dmp1/70238890.html?ispopup=true","Series summary")</f>
        <v>Series summary</v>
      </c>
      <c r="G94" s="0" t="str">
        <f aca="false">HYPERLINK("http://mouse.brain-map.org/brain/Dmp1/70238890/thumbnails.html?ispopup=true","Thumbnails")</f>
        <v>Thumbnails</v>
      </c>
    </row>
    <row r="95" customFormat="false" ht="12.85" hidden="false" customHeight="false" outlineLevel="0" collapsed="false">
      <c r="A95" s="0" t="n">
        <v>93</v>
      </c>
      <c r="B95" s="0" t="s">
        <v>283</v>
      </c>
      <c r="C95" s="0" t="s">
        <v>284</v>
      </c>
      <c r="D95" s="0" t="s">
        <v>285</v>
      </c>
      <c r="E95" s="0" t="n">
        <v>19309</v>
      </c>
      <c r="F95" s="0" t="str">
        <f aca="false">HYPERLINK("http://mouse.brain-map.org/brain/Pygm/75198214.html?ispopup=true","Series summary")</f>
        <v>Series summary</v>
      </c>
      <c r="G95" s="0" t="str">
        <f aca="false">HYPERLINK("http://mouse.brain-map.org/brain/Pygm/75198214/thumbnails.html?ispopup=true","Thumbnails")</f>
        <v>Thumbnails</v>
      </c>
    </row>
    <row r="96" customFormat="false" ht="12.85" hidden="false" customHeight="false" outlineLevel="0" collapsed="false">
      <c r="A96" s="0" t="n">
        <v>94</v>
      </c>
      <c r="B96" s="0" t="s">
        <v>286</v>
      </c>
      <c r="C96" s="0" t="s">
        <v>287</v>
      </c>
      <c r="D96" s="0" t="s">
        <v>288</v>
      </c>
      <c r="E96" s="0" t="n">
        <v>66756</v>
      </c>
      <c r="F96" s="0" t="str">
        <f aca="false">HYPERLINK("http://mouse.brain-map.org/brain/4933411K20Rik/69262232.html?ispopup=true","Series summary")</f>
        <v>Series summary</v>
      </c>
      <c r="G96" s="0" t="str">
        <f aca="false">HYPERLINK("http://mouse.brain-map.org/brain/4933411K20Rik/69262232/thumbnails.html?ispopup=true","Thumbnails")</f>
        <v>Thumbnails</v>
      </c>
    </row>
    <row r="97" customFormat="false" ht="12.85" hidden="false" customHeight="false" outlineLevel="0" collapsed="false">
      <c r="A97" s="0" t="n">
        <v>95</v>
      </c>
      <c r="B97" s="0" t="s">
        <v>289</v>
      </c>
      <c r="C97" s="0" t="s">
        <v>290</v>
      </c>
      <c r="D97" s="0" t="s">
        <v>291</v>
      </c>
      <c r="E97" s="0" t="n">
        <v>14696</v>
      </c>
      <c r="F97" s="0" t="str">
        <f aca="false">HYPERLINK("http://mouse.brain-map.org/brain/Gnb4/70431325.html?ispopup=true","Series summary")</f>
        <v>Series summary</v>
      </c>
      <c r="G97" s="0" t="str">
        <f aca="false">HYPERLINK("http://mouse.brain-map.org/brain/Gnb4/70431325/thumbnails.html?ispopup=true","Thumbnails")</f>
        <v>Thumbnails</v>
      </c>
    </row>
    <row r="98" customFormat="false" ht="12.85" hidden="false" customHeight="false" outlineLevel="0" collapsed="false">
      <c r="A98" s="0" t="n">
        <v>96</v>
      </c>
      <c r="B98" s="0" t="s">
        <v>292</v>
      </c>
      <c r="C98" s="0" t="s">
        <v>293</v>
      </c>
      <c r="D98" s="0" t="s">
        <v>294</v>
      </c>
      <c r="E98" s="0" t="n">
        <v>22360</v>
      </c>
      <c r="F98" s="0" t="str">
        <f aca="false">HYPERLINK("http://mouse.brain-map.org/brain/Nrsn1/68798938.html?ispopup=true","Series summary")</f>
        <v>Series summary</v>
      </c>
      <c r="G98" s="0" t="str">
        <f aca="false">HYPERLINK("http://mouse.brain-map.org/brain/Nrsn1/68798938/thumbnails.html?ispopup=true","Thumbnails")</f>
        <v>Thumbnails</v>
      </c>
    </row>
    <row r="99" customFormat="false" ht="12.85" hidden="false" customHeight="false" outlineLevel="0" collapsed="false">
      <c r="A99" s="0" t="n">
        <v>97</v>
      </c>
      <c r="B99" s="0" t="s">
        <v>295</v>
      </c>
      <c r="C99" s="0" t="s">
        <v>296</v>
      </c>
      <c r="D99" s="0" t="s">
        <v>297</v>
      </c>
      <c r="E99" s="0" t="n">
        <v>93709</v>
      </c>
      <c r="F99" s="0" t="str">
        <f aca="false">HYPERLINK("http://mouse.brain-map.org/brain/Pcdhga1/79354786.html?ispopup=true","Series summary")</f>
        <v>Series summary</v>
      </c>
      <c r="G99" s="0" t="str">
        <f aca="false">HYPERLINK("http://mouse.brain-map.org/brain/Pcdhga1/79354786/thumbnails.html?ispopup=true","Thumbnails")</f>
        <v>Thumbnails</v>
      </c>
    </row>
    <row r="100" customFormat="false" ht="12.85" hidden="false" customHeight="false" outlineLevel="0" collapsed="false">
      <c r="A100" s="0" t="n">
        <v>98</v>
      </c>
      <c r="B100" s="0" t="s">
        <v>298</v>
      </c>
      <c r="C100" s="0" t="s">
        <v>299</v>
      </c>
      <c r="D100" s="0" t="s">
        <v>300</v>
      </c>
      <c r="E100" s="0" t="n">
        <v>11304</v>
      </c>
      <c r="F100" s="0" t="str">
        <f aca="false">HYPERLINK("http://mouse.brain-map.org/brain/Abca4/75831755.html?ispopup=true","Series summary")</f>
        <v>Series summary</v>
      </c>
      <c r="G100" s="0" t="str">
        <f aca="false">HYPERLINK("http://mouse.brain-map.org/brain/Abca4/75831755/thumbnails.html?ispopup=true","Thumbnails")</f>
        <v>Thumbnails</v>
      </c>
    </row>
    <row r="101" customFormat="false" ht="12.85" hidden="false" customHeight="false" outlineLevel="0" collapsed="false">
      <c r="A101" s="0" t="n">
        <v>99</v>
      </c>
      <c r="B101" s="0" t="s">
        <v>301</v>
      </c>
      <c r="C101" s="0" t="s">
        <v>302</v>
      </c>
      <c r="D101" s="0" t="s">
        <v>303</v>
      </c>
      <c r="E101" s="0" t="n">
        <v>19205</v>
      </c>
      <c r="F101" s="0" t="str">
        <f aca="false">HYPERLINK("http://mouse.brain-map.org/brain/Ptbp1/356857.html?ispopup=true","Series summary")</f>
        <v>Series summary</v>
      </c>
      <c r="G101" s="0" t="str">
        <f aca="false">HYPERLINK("http://mouse.brain-map.org/brain/Ptbp1/356857/thumbnails.html?ispopup=true","Thumbnails")</f>
        <v>Thumbnails</v>
      </c>
    </row>
    <row r="102" customFormat="false" ht="12.85" hidden="false" customHeight="false" outlineLevel="0" collapsed="false">
      <c r="A102" s="0" t="n">
        <v>100</v>
      </c>
      <c r="B102" s="0" t="s">
        <v>304</v>
      </c>
      <c r="C102" s="0" t="s">
        <v>305</v>
      </c>
      <c r="D102" s="0" t="s">
        <v>306</v>
      </c>
      <c r="E102" s="0" t="n">
        <v>22393</v>
      </c>
      <c r="F102" s="0" t="str">
        <f aca="false">HYPERLINK("http://mouse.brain-map.org/brain/Wfs1/68924527.html?ispopup=true","Series summary")</f>
        <v>Series summary</v>
      </c>
      <c r="G102" s="0" t="str">
        <f aca="false">HYPERLINK("http://mouse.brain-map.org/brain/Wfs1/68924527/thumbnails.html?ispopup=true","Thumbnails")</f>
        <v>Thumbnails</v>
      </c>
    </row>
    <row r="103" customFormat="false" ht="12.85" hidden="false" customHeight="false" outlineLevel="0" collapsed="false">
      <c r="A103" s="0" t="n">
        <v>101</v>
      </c>
      <c r="B103" s="0" t="s">
        <v>307</v>
      </c>
      <c r="C103" s="0" t="s">
        <v>308</v>
      </c>
      <c r="D103" s="0" t="s">
        <v>309</v>
      </c>
      <c r="E103" s="0" t="n">
        <v>15901</v>
      </c>
      <c r="F103" s="0" t="str">
        <f aca="false">HYPERLINK("http://mouse.brain-map.org/brain/Id1/71608229.html?ispopup=true","Series summary")</f>
        <v>Series summary</v>
      </c>
      <c r="G103" s="0" t="str">
        <f aca="false">HYPERLINK("http://mouse.brain-map.org/brain/Id1/71608229/thumbnails.html?ispopup=true","Thumbnails")</f>
        <v>Thumbnails</v>
      </c>
    </row>
    <row r="104" customFormat="false" ht="12.85" hidden="false" customHeight="false" outlineLevel="0" collapsed="false">
      <c r="A104" s="0" t="n">
        <v>102</v>
      </c>
      <c r="B104" s="0" t="s">
        <v>310</v>
      </c>
      <c r="C104" s="0" t="s">
        <v>311</v>
      </c>
      <c r="D104" s="0" t="s">
        <v>312</v>
      </c>
      <c r="E104" s="0" t="n">
        <v>18552</v>
      </c>
      <c r="F104" s="0" t="str">
        <f aca="false">HYPERLINK("http://mouse.brain-map.org/brain/Pcsk5/77910649.html?ispopup=true","Series summary")</f>
        <v>Series summary</v>
      </c>
      <c r="G104" s="0" t="str">
        <f aca="false">HYPERLINK("http://mouse.brain-map.org/brain/Pcsk5/77910649/thumbnails.html?ispopup=true","Thumbnails")</f>
        <v>Thumbnails</v>
      </c>
    </row>
    <row r="105" customFormat="false" ht="12.85" hidden="false" customHeight="false" outlineLevel="0" collapsed="false">
      <c r="A105" s="0" t="n">
        <v>103</v>
      </c>
      <c r="B105" s="0" t="s">
        <v>313</v>
      </c>
      <c r="C105" s="0" t="s">
        <v>314</v>
      </c>
      <c r="D105" s="0" t="s">
        <v>315</v>
      </c>
      <c r="E105" s="0" t="n">
        <v>50785</v>
      </c>
      <c r="F105" s="0" t="str">
        <f aca="false">HYPERLINK("http://mouse.brain-map.org/brain/Hs6st1/74819258.html?ispopup=true","Series summary")</f>
        <v>Series summary</v>
      </c>
      <c r="G105" s="0" t="str">
        <f aca="false">HYPERLINK("http://mouse.brain-map.org/brain/Hs6st1/74819258/thumbnails.html?ispopup=true","Thumbnails")</f>
        <v>Thumbnails</v>
      </c>
    </row>
    <row r="106" customFormat="false" ht="12.85" hidden="false" customHeight="false" outlineLevel="0" collapsed="false">
      <c r="A106" s="0" t="n">
        <v>104</v>
      </c>
      <c r="B106" s="0" t="s">
        <v>316</v>
      </c>
      <c r="C106" s="0" t="s">
        <v>317</v>
      </c>
      <c r="D106" s="0" t="s">
        <v>318</v>
      </c>
      <c r="E106" s="0" t="n">
        <v>67821</v>
      </c>
      <c r="F106" s="0" t="str">
        <f aca="false">HYPERLINK("http://mouse.brain-map.org/brain/Atp1b4/75198124.html?ispopup=true","Series summary")</f>
        <v>Series summary</v>
      </c>
      <c r="G106" s="0" t="str">
        <f aca="false">HYPERLINK("http://mouse.brain-map.org/brain/Atp1b4/75198124/thumbnails.html?ispopup=true","Thumbnails")</f>
        <v>Thumbnails</v>
      </c>
    </row>
    <row r="107" customFormat="false" ht="12.85" hidden="false" customHeight="false" outlineLevel="0" collapsed="false">
      <c r="A107" s="0" t="n">
        <v>105</v>
      </c>
      <c r="B107" s="0" t="s">
        <v>319</v>
      </c>
      <c r="C107" s="0" t="s">
        <v>320</v>
      </c>
      <c r="D107" s="0" t="s">
        <v>321</v>
      </c>
      <c r="E107" s="0" t="n">
        <v>93683</v>
      </c>
      <c r="F107" s="0" t="str">
        <f aca="false">HYPERLINK("http://mouse.brain-map.org/brain/Glce/74641306.html?ispopup=true","Series summary")</f>
        <v>Series summary</v>
      </c>
      <c r="G107" s="0" t="str">
        <f aca="false">HYPERLINK("http://mouse.brain-map.org/brain/Glce/74641306/thumbnails.html?ispopup=true","Thumbnails")</f>
        <v>Thumbnails</v>
      </c>
    </row>
    <row r="108" customFormat="false" ht="12.85" hidden="false" customHeight="false" outlineLevel="0" collapsed="false">
      <c r="A108" s="0" t="n">
        <v>106</v>
      </c>
      <c r="B108" s="0" t="s">
        <v>322</v>
      </c>
      <c r="C108" s="0" t="s">
        <v>323</v>
      </c>
      <c r="D108" s="0" t="s">
        <v>324</v>
      </c>
      <c r="E108" s="0" t="n">
        <v>100764</v>
      </c>
      <c r="F108" s="0" t="str">
        <f aca="false">HYPERLINK("http://mouse.brain-map.org/brain/1110008J03Rik/68445694.html?ispopup=true","Series summary")</f>
        <v>Series summary</v>
      </c>
      <c r="G108" s="0" t="str">
        <f aca="false">HYPERLINK("http://mouse.brain-map.org/brain/1110008J03Rik/68445694/thumbnails.html?ispopup=true","Thumbnails")</f>
        <v>Thumbnails</v>
      </c>
    </row>
    <row r="109" customFormat="false" ht="12.85" hidden="false" customHeight="false" outlineLevel="0" collapsed="false">
      <c r="A109" s="0" t="n">
        <v>107</v>
      </c>
      <c r="B109" s="0" t="s">
        <v>325</v>
      </c>
      <c r="C109" s="0" t="s">
        <v>326</v>
      </c>
      <c r="D109" s="0" t="s">
        <v>327</v>
      </c>
      <c r="E109" s="0" t="n">
        <v>14199</v>
      </c>
      <c r="F109" s="0" t="str">
        <f aca="false">HYPERLINK("http://mouse.brain-map.org/brain/Fhl1/2218.html?ispopup=true","Series summary")</f>
        <v>Series summary</v>
      </c>
      <c r="G109" s="0" t="str">
        <f aca="false">HYPERLINK("http://mouse.brain-map.org/brain/Fhl1/2218/thumbnails.html?ispopup=true","Thumbnails")</f>
        <v>Thumbnails</v>
      </c>
    </row>
    <row r="110" customFormat="false" ht="12.85" hidden="false" customHeight="false" outlineLevel="0" collapsed="false">
      <c r="A110" s="0" t="n">
        <v>108</v>
      </c>
      <c r="B110" s="0" t="s">
        <v>328</v>
      </c>
      <c r="C110" s="0" t="s">
        <v>329</v>
      </c>
      <c r="D110" s="0" t="s">
        <v>330</v>
      </c>
      <c r="E110" s="0" t="n">
        <v>20346</v>
      </c>
      <c r="F110" s="0" t="str">
        <f aca="false">HYPERLINK("http://mouse.brain-map.org/brain/Sema3a/79761021.html?ispopup=true","Series summary")</f>
        <v>Series summary</v>
      </c>
      <c r="G110" s="0" t="str">
        <f aca="false">HYPERLINK("http://mouse.brain-map.org/brain/Sema3a/79761021/thumbnails.html?ispopup=true","Thumbnails")</f>
        <v>Thumbnails</v>
      </c>
    </row>
    <row r="111" customFormat="false" ht="12.85" hidden="false" customHeight="false" outlineLevel="0" collapsed="false">
      <c r="A111" s="0" t="n">
        <v>109</v>
      </c>
      <c r="B111" s="0" t="s">
        <v>331</v>
      </c>
      <c r="C111" s="0" t="s">
        <v>332</v>
      </c>
      <c r="D111" s="0" t="s">
        <v>333</v>
      </c>
      <c r="E111" s="0" t="n">
        <v>243277</v>
      </c>
      <c r="F111" s="0" t="str">
        <f aca="false">HYPERLINK("http://mouse.brain-map.org/brain/Gpr133/69857039.html?ispopup=true","Series summary")</f>
        <v>Series summary</v>
      </c>
      <c r="G111" s="0" t="str">
        <f aca="false">HYPERLINK("http://mouse.brain-map.org/brain/Gpr133/69857039/thumbnails.html?ispopup=true","Thumbnails")</f>
        <v>Thumbnails</v>
      </c>
    </row>
    <row r="112" customFormat="false" ht="12.85" hidden="false" customHeight="false" outlineLevel="0" collapsed="false">
      <c r="A112" s="0" t="n">
        <v>110</v>
      </c>
      <c r="B112" s="0" t="s">
        <v>334</v>
      </c>
      <c r="C112" s="0" t="s">
        <v>335</v>
      </c>
      <c r="D112" s="0" t="s">
        <v>336</v>
      </c>
      <c r="E112" s="0" t="n">
        <v>77446</v>
      </c>
      <c r="F112" s="0" t="str">
        <f aca="false">HYPERLINK("http://mouse.brain-map.org/brain/Heg1/74958616.html?ispopup=true","Series summary")</f>
        <v>Series summary</v>
      </c>
      <c r="G112" s="0" t="str">
        <f aca="false">HYPERLINK("http://mouse.brain-map.org/brain/Heg1/74958616/thumbnails.html?ispopup=true","Thumbnails")</f>
        <v>Thumbnails</v>
      </c>
    </row>
    <row r="113" customFormat="false" ht="12.85" hidden="false" customHeight="false" outlineLevel="0" collapsed="false">
      <c r="A113" s="0" t="n">
        <v>111</v>
      </c>
      <c r="B113" s="0" t="s">
        <v>337</v>
      </c>
      <c r="C113" s="0" t="s">
        <v>338</v>
      </c>
      <c r="D113" s="0" t="s">
        <v>339</v>
      </c>
      <c r="E113" s="0" t="n">
        <v>228730</v>
      </c>
      <c r="F113" s="0" t="str">
        <f aca="false">HYPERLINK("http://mouse.brain-map.org/brain/Gm114/70295882.html?ispopup=true","Series summary")</f>
        <v>Series summary</v>
      </c>
      <c r="G113" s="0" t="str">
        <f aca="false">HYPERLINK("http://mouse.brain-map.org/brain/Gm114/70295882/thumbnails.html?ispopup=true","Thumbnails")</f>
        <v>Thumbnails</v>
      </c>
    </row>
    <row r="114" customFormat="false" ht="12.85" hidden="false" customHeight="false" outlineLevel="0" collapsed="false">
      <c r="A114" s="0" t="n">
        <v>112</v>
      </c>
      <c r="B114" s="0" t="s">
        <v>340</v>
      </c>
      <c r="C114" s="0" t="s">
        <v>341</v>
      </c>
      <c r="D114" s="0" t="s">
        <v>342</v>
      </c>
      <c r="E114" s="0" t="n">
        <v>269629</v>
      </c>
      <c r="F114" s="0" t="str">
        <f aca="false">HYPERLINK("http://mouse.brain-map.org/brain/Lhfpl3/73635972.html?ispopup=true","Series summary")</f>
        <v>Series summary</v>
      </c>
      <c r="G114" s="0" t="str">
        <f aca="false">HYPERLINK("http://mouse.brain-map.org/brain/Lhfpl3/73635972/thumbnails.html?ispopup=true","Thumbnails")</f>
        <v>Thumbnails</v>
      </c>
    </row>
    <row r="115" customFormat="false" ht="12.85" hidden="false" customHeight="false" outlineLevel="0" collapsed="false">
      <c r="A115" s="0" t="n">
        <v>113</v>
      </c>
      <c r="B115" s="0" t="s">
        <v>343</v>
      </c>
      <c r="C115" s="0" t="s">
        <v>344</v>
      </c>
      <c r="D115" s="0" t="s">
        <v>345</v>
      </c>
      <c r="E115" s="0" t="n">
        <v>75345</v>
      </c>
      <c r="F115" s="0" t="str">
        <f aca="false">HYPERLINK("http://mouse.brain-map.org/brain/Slamf7/68301945.html?ispopup=true","Series summary")</f>
        <v>Series summary</v>
      </c>
      <c r="G115" s="0" t="str">
        <f aca="false">HYPERLINK("http://mouse.brain-map.org/brain/Slamf7/68301945/thumbnails.html?ispopup=true","Thumbnails")</f>
        <v>Thumbnails</v>
      </c>
    </row>
    <row r="116" customFormat="false" ht="12.85" hidden="false" customHeight="false" outlineLevel="0" collapsed="false">
      <c r="A116" s="0" t="n">
        <v>114</v>
      </c>
      <c r="B116" s="0" t="s">
        <v>346</v>
      </c>
      <c r="C116" s="0" t="s">
        <v>347</v>
      </c>
      <c r="D116" s="0" t="s">
        <v>348</v>
      </c>
      <c r="E116" s="0" t="n">
        <v>12534</v>
      </c>
      <c r="F116" s="0" t="str">
        <f aca="false">HYPERLINK("http://mouse.brain-map.org/brain/Cdc2a/74431284.html?ispopup=true","Series summary")</f>
        <v>Series summary</v>
      </c>
      <c r="G116" s="0" t="str">
        <f aca="false">HYPERLINK("http://mouse.brain-map.org/brain/Cdc2a/74431284/thumbnails.html?ispopup=true","Thumbnails")</f>
        <v>Thumbnails</v>
      </c>
    </row>
    <row r="117" customFormat="false" ht="12.85" hidden="false" customHeight="false" outlineLevel="0" collapsed="false">
      <c r="A117" s="0" t="n">
        <v>115</v>
      </c>
      <c r="B117" s="0" t="s">
        <v>349</v>
      </c>
      <c r="C117" s="0" t="s">
        <v>350</v>
      </c>
      <c r="D117" s="0" t="s">
        <v>351</v>
      </c>
      <c r="E117" s="0" t="n">
        <v>243312</v>
      </c>
      <c r="F117" s="0" t="str">
        <f aca="false">HYPERLINK("http://mouse.brain-map.org/brain/A930017N06Rik/77791978.html?ispopup=true","Series summary")</f>
        <v>Series summary</v>
      </c>
      <c r="G117" s="0" t="str">
        <f aca="false">HYPERLINK("http://mouse.brain-map.org/brain/A930017N06Rik/77791978/thumbnails.html?ispopup=true","Thumbnails")</f>
        <v>Thumbnails</v>
      </c>
    </row>
    <row r="118" customFormat="false" ht="12.85" hidden="false" customHeight="false" outlineLevel="0" collapsed="false">
      <c r="A118" s="0" t="n">
        <v>116</v>
      </c>
      <c r="B118" s="0" t="s">
        <v>352</v>
      </c>
      <c r="C118" s="0" t="s">
        <v>353</v>
      </c>
      <c r="D118" s="0" t="s">
        <v>354</v>
      </c>
      <c r="E118" s="0" t="n">
        <v>14778</v>
      </c>
      <c r="F118" s="0" t="str">
        <f aca="false">HYPERLINK("http://mouse.brain-map.org/brain/Gpx3/79762714.html?ispopup=true","Series summary")</f>
        <v>Series summary</v>
      </c>
      <c r="G118" s="0" t="str">
        <f aca="false">HYPERLINK("http://mouse.brain-map.org/brain/Gpx3/79762714/thumbnails.html?ispopup=true","Thumbnails")</f>
        <v>Thumbnails</v>
      </c>
    </row>
    <row r="119" customFormat="false" ht="12.85" hidden="false" customHeight="false" outlineLevel="0" collapsed="false">
      <c r="A119" s="0" t="n">
        <v>117</v>
      </c>
      <c r="B119" s="0" t="s">
        <v>355</v>
      </c>
      <c r="C119" s="0" t="s">
        <v>356</v>
      </c>
      <c r="D119" s="0" t="s">
        <v>357</v>
      </c>
      <c r="E119" s="0" t="n">
        <v>330695</v>
      </c>
      <c r="F119" s="0" t="str">
        <f aca="false">HYPERLINK("http://mouse.brain-map.org/brain/Ctxn1/74586669.html?ispopup=true","Series summary")</f>
        <v>Series summary</v>
      </c>
      <c r="G119" s="0" t="str">
        <f aca="false">HYPERLINK("http://mouse.brain-map.org/brain/Ctxn1/74586669/thumbnails.html?ispopup=true","Thumbnails")</f>
        <v>Thumbnails</v>
      </c>
    </row>
    <row r="120" customFormat="false" ht="12.85" hidden="false" customHeight="false" outlineLevel="0" collapsed="false">
      <c r="A120" s="0" t="n">
        <v>118</v>
      </c>
      <c r="B120" s="0" t="s">
        <v>358</v>
      </c>
      <c r="C120" s="0" t="s">
        <v>359</v>
      </c>
      <c r="D120" s="0" t="s">
        <v>360</v>
      </c>
      <c r="E120" s="0" t="n">
        <v>83428</v>
      </c>
      <c r="F120" s="0" t="str">
        <f aca="false">HYPERLINK("http://mouse.brain-map.org/brain/Ucn3/1090.html?ispopup=true","Series summary")</f>
        <v>Series summary</v>
      </c>
      <c r="G120" s="0" t="str">
        <f aca="false">HYPERLINK("http://mouse.brain-map.org/brain/Ucn3/1090/thumbnails.html?ispopup=true","Thumbnails")</f>
        <v>Thumbnails</v>
      </c>
    </row>
    <row r="121" customFormat="false" ht="12.85" hidden="false" customHeight="false" outlineLevel="0" collapsed="false">
      <c r="A121" s="0" t="n">
        <v>119</v>
      </c>
      <c r="B121" s="0" t="s">
        <v>148</v>
      </c>
      <c r="C121" s="0" t="s">
        <v>361</v>
      </c>
      <c r="D121" s="0" t="s">
        <v>150</v>
      </c>
      <c r="E121" s="0" t="n">
        <v>12308</v>
      </c>
      <c r="F121" s="0" t="str">
        <f aca="false">HYPERLINK("http://mouse.brain-map.org/brain/Calb2/75496390.html?ispopup=true","Series summary")</f>
        <v>Series summary</v>
      </c>
      <c r="G121" s="0" t="str">
        <f aca="false">HYPERLINK("http://mouse.brain-map.org/brain/Calb2/75496390/thumbnails.html?ispopup=true","Thumbnails")</f>
        <v>Thumbnails</v>
      </c>
    </row>
    <row r="122" customFormat="false" ht="12.85" hidden="false" customHeight="false" outlineLevel="0" collapsed="false">
      <c r="A122" s="0" t="n">
        <v>120</v>
      </c>
      <c r="B122" s="0" t="s">
        <v>362</v>
      </c>
      <c r="C122" s="0" t="s">
        <v>363</v>
      </c>
      <c r="D122" s="0" t="s">
        <v>364</v>
      </c>
      <c r="E122" s="0" t="n">
        <v>70397</v>
      </c>
      <c r="F122" s="0" t="str">
        <f aca="false">HYPERLINK("http://mouse.brain-map.org/brain/Tmem70/564751.html?ispopup=true","Series summary")</f>
        <v>Series summary</v>
      </c>
      <c r="G122" s="0" t="str">
        <f aca="false">HYPERLINK("http://mouse.brain-map.org/brain/Tmem70/564751/thumbnails.html?ispopup=true","Thumbnails")</f>
        <v>Thumbnails</v>
      </c>
    </row>
    <row r="123" customFormat="false" ht="12.85" hidden="false" customHeight="false" outlineLevel="0" collapsed="false">
      <c r="A123" s="0" t="n">
        <v>121</v>
      </c>
      <c r="B123" s="0" t="s">
        <v>365</v>
      </c>
      <c r="C123" s="0" t="s">
        <v>366</v>
      </c>
      <c r="D123" s="0" t="s">
        <v>367</v>
      </c>
      <c r="E123" s="0" t="n">
        <v>109254</v>
      </c>
      <c r="F123" s="0" t="str">
        <f aca="false">HYPERLINK("http://mouse.brain-map.org/brain/9530008L14Rik/68445991.html?ispopup=true","Series summary")</f>
        <v>Series summary</v>
      </c>
      <c r="G123" s="0" t="str">
        <f aca="false">HYPERLINK("http://mouse.brain-map.org/brain/9530008L14Rik/68445991/thumbnails.html?ispopup=true","Thumbnails")</f>
        <v>Thumbnails</v>
      </c>
    </row>
    <row r="124" customFormat="false" ht="12.85" hidden="false" customHeight="false" outlineLevel="0" collapsed="false">
      <c r="A124" s="0" t="n">
        <v>122</v>
      </c>
      <c r="B124" s="0" t="s">
        <v>292</v>
      </c>
      <c r="C124" s="0" t="s">
        <v>368</v>
      </c>
      <c r="D124" s="0" t="s">
        <v>294</v>
      </c>
      <c r="E124" s="0" t="n">
        <v>22360</v>
      </c>
      <c r="F124" s="0" t="str">
        <f aca="false">HYPERLINK("http://mouse.brain-map.org/brain/Nrsn1/71358557.html?ispopup=true","Series summary")</f>
        <v>Series summary</v>
      </c>
      <c r="G124" s="0" t="str">
        <f aca="false">HYPERLINK("http://mouse.brain-map.org/brain/Nrsn1/71358557/thumbnails.html?ispopup=true","Thumbnails")</f>
        <v>Thumbnails</v>
      </c>
    </row>
    <row r="125" customFormat="false" ht="12.85" hidden="false" customHeight="false" outlineLevel="0" collapsed="false">
      <c r="A125" s="0" t="n">
        <v>123</v>
      </c>
      <c r="B125" s="0" t="s">
        <v>369</v>
      </c>
      <c r="C125" s="0" t="s">
        <v>370</v>
      </c>
      <c r="D125" s="0" t="s">
        <v>371</v>
      </c>
      <c r="E125" s="0" t="n">
        <v>18436</v>
      </c>
      <c r="F125" s="0" t="str">
        <f aca="false">HYPERLINK("http://mouse.brain-map.org/brain/P2rx1/75890835.html?ispopup=true","Series summary")</f>
        <v>Series summary</v>
      </c>
      <c r="G125" s="0" t="str">
        <f aca="false">HYPERLINK("http://mouse.brain-map.org/brain/P2rx1/75890835/thumbnails.html?ispopup=true","Thumbnails")</f>
        <v>Thumbnails</v>
      </c>
    </row>
    <row r="126" customFormat="false" ht="12.85" hidden="false" customHeight="false" outlineLevel="0" collapsed="false">
      <c r="A126" s="0" t="n">
        <v>124</v>
      </c>
      <c r="B126" s="0" t="s">
        <v>372</v>
      </c>
      <c r="C126" s="0" t="s">
        <v>373</v>
      </c>
      <c r="D126" s="0" t="s">
        <v>374</v>
      </c>
      <c r="E126" s="0" t="n">
        <v>11826</v>
      </c>
      <c r="F126" s="0" t="str">
        <f aca="false">HYPERLINK("http://mouse.brain-map.org/brain/Aqp1/79534912.html?ispopup=true","Series summary")</f>
        <v>Series summary</v>
      </c>
      <c r="G126" s="0" t="str">
        <f aca="false">HYPERLINK("http://mouse.brain-map.org/brain/Aqp1/79534912/thumbnails.html?ispopup=true","Thumbnails")</f>
        <v>Thumbnails</v>
      </c>
    </row>
    <row r="127" customFormat="false" ht="12.85" hidden="false" customHeight="false" outlineLevel="0" collapsed="false">
      <c r="A127" s="0" t="n">
        <v>125</v>
      </c>
      <c r="B127" s="0" t="s">
        <v>375</v>
      </c>
      <c r="C127" s="0" t="s">
        <v>376</v>
      </c>
      <c r="D127" s="0" t="s">
        <v>377</v>
      </c>
      <c r="E127" s="0" t="s">
        <v>253</v>
      </c>
      <c r="F127" s="0" t="str">
        <f aca="false">HYPERLINK("http://mouse.brain-map.org/brain/9530004P13Rik*/74300675.html?ispopup=true","Series summary")</f>
        <v>Series summary</v>
      </c>
      <c r="G127" s="0" t="str">
        <f aca="false">HYPERLINK("http://mouse.brain-map.org/brain/9530004P13Rik*/74300675/thumbnails.html?ispopup=true","Thumbnails")</f>
        <v>Thumbnails</v>
      </c>
    </row>
    <row r="128" customFormat="false" ht="12.85" hidden="false" customHeight="false" outlineLevel="0" collapsed="false">
      <c r="A128" s="0" t="n">
        <v>126</v>
      </c>
      <c r="B128" s="0" t="s">
        <v>378</v>
      </c>
      <c r="C128" s="0" t="s">
        <v>379</v>
      </c>
      <c r="D128" s="0" t="s">
        <v>380</v>
      </c>
      <c r="E128" s="0" t="n">
        <v>383513</v>
      </c>
      <c r="F128" s="0" t="str">
        <f aca="false">HYPERLINK("http://mouse.brain-map.org/brain/Gm1292/70300085.html?ispopup=true","Series summary")</f>
        <v>Series summary</v>
      </c>
      <c r="G128" s="0" t="str">
        <f aca="false">HYPERLINK("http://mouse.brain-map.org/brain/Gm1292/70300085/thumbnails.html?ispopup=true","Thumbnails")</f>
        <v>Thumbnails</v>
      </c>
    </row>
    <row r="129" customFormat="false" ht="12.85" hidden="false" customHeight="false" outlineLevel="0" collapsed="false">
      <c r="A129" s="0" t="n">
        <v>127</v>
      </c>
      <c r="B129" s="0" t="s">
        <v>148</v>
      </c>
      <c r="C129" s="0" t="s">
        <v>381</v>
      </c>
      <c r="D129" s="0" t="s">
        <v>150</v>
      </c>
      <c r="E129" s="0" t="n">
        <v>12308</v>
      </c>
      <c r="F129" s="0" t="str">
        <f aca="false">HYPERLINK("http://mouse.brain-map.org/brain/Calb2/75492428.html?ispopup=true","Series summary")</f>
        <v>Series summary</v>
      </c>
      <c r="G129" s="0" t="str">
        <f aca="false">HYPERLINK("http://mouse.brain-map.org/brain/Calb2/75492428/thumbnails.html?ispopup=true","Thumbnails")</f>
        <v>Thumbnails</v>
      </c>
    </row>
    <row r="130" customFormat="false" ht="12.85" hidden="false" customHeight="false" outlineLevel="0" collapsed="false">
      <c r="A130" s="0" t="n">
        <v>128</v>
      </c>
      <c r="B130" s="0" t="s">
        <v>382</v>
      </c>
      <c r="C130" s="0" t="s">
        <v>383</v>
      </c>
      <c r="D130" s="0" t="s">
        <v>384</v>
      </c>
      <c r="E130" s="0" t="n">
        <v>319991</v>
      </c>
      <c r="F130" s="0" t="str">
        <f aca="false">HYPERLINK("http://mouse.brain-map.org/brain/Kif6/69735807.html?ispopup=true","Series summary")</f>
        <v>Series summary</v>
      </c>
      <c r="G130" s="0" t="str">
        <f aca="false">HYPERLINK("http://mouse.brain-map.org/brain/Kif6/69735807/thumbnails.html?ispopup=true","Thumbnails")</f>
        <v>Thumbnails</v>
      </c>
    </row>
    <row r="131" customFormat="false" ht="12.85" hidden="false" customHeight="false" outlineLevel="0" collapsed="false">
      <c r="A131" s="0" t="n">
        <v>129</v>
      </c>
      <c r="B131" s="0" t="s">
        <v>385</v>
      </c>
      <c r="C131" s="0" t="s">
        <v>386</v>
      </c>
      <c r="D131" s="0" t="s">
        <v>387</v>
      </c>
      <c r="E131" s="0" t="n">
        <v>170638</v>
      </c>
      <c r="F131" s="0" t="str">
        <f aca="false">HYPERLINK("http://mouse.brain-map.org/brain/Hpcal4/69735078.html?ispopup=true","Series summary")</f>
        <v>Series summary</v>
      </c>
      <c r="G131" s="0" t="str">
        <f aca="false">HYPERLINK("http://mouse.brain-map.org/brain/Hpcal4/69735078/thumbnails.html?ispopup=true","Thumbnails")</f>
        <v>Thumbnails</v>
      </c>
    </row>
    <row r="132" customFormat="false" ht="12.85" hidden="false" customHeight="false" outlineLevel="0" collapsed="false">
      <c r="A132" s="0" t="n">
        <v>130</v>
      </c>
      <c r="B132" s="0" t="s">
        <v>388</v>
      </c>
      <c r="C132" s="0" t="s">
        <v>389</v>
      </c>
      <c r="D132" s="0" t="s">
        <v>390</v>
      </c>
      <c r="E132" s="0" t="n">
        <v>20692</v>
      </c>
      <c r="F132" s="0" t="str">
        <f aca="false">HYPERLINK("http://mouse.brain-map.org/brain/Sparc/73788443.html?ispopup=true","Series summary")</f>
        <v>Series summary</v>
      </c>
      <c r="G132" s="0" t="str">
        <f aca="false">HYPERLINK("http://mouse.brain-map.org/brain/Sparc/73788443/thumbnails.html?ispopup=true","Thumbnails")</f>
        <v>Thumbnails</v>
      </c>
    </row>
    <row r="133" customFormat="false" ht="12.85" hidden="false" customHeight="false" outlineLevel="0" collapsed="false">
      <c r="A133" s="0" t="n">
        <v>131</v>
      </c>
      <c r="B133" s="0" t="s">
        <v>391</v>
      </c>
      <c r="C133" s="0" t="s">
        <v>392</v>
      </c>
      <c r="D133" s="0" t="s">
        <v>393</v>
      </c>
      <c r="E133" s="0" t="n">
        <v>230602</v>
      </c>
      <c r="F133" s="0" t="str">
        <f aca="false">HYPERLINK("http://mouse.brain-map.org/brain/LOC230602/74514339.html?ispopup=true","Series summary")</f>
        <v>Series summary</v>
      </c>
      <c r="G133" s="0" t="str">
        <f aca="false">HYPERLINK("http://mouse.brain-map.org/brain/LOC230602/74514339/thumbnails.html?ispopup=true","Thumbnails")</f>
        <v>Thumbnails</v>
      </c>
    </row>
    <row r="134" customFormat="false" ht="12.85" hidden="false" customHeight="false" outlineLevel="0" collapsed="false">
      <c r="A134" s="0" t="n">
        <v>132</v>
      </c>
      <c r="B134" s="0" t="s">
        <v>394</v>
      </c>
      <c r="C134" s="0" t="s">
        <v>395</v>
      </c>
      <c r="D134" s="0" t="s">
        <v>396</v>
      </c>
      <c r="E134" s="0" t="n">
        <v>53318</v>
      </c>
      <c r="F134" s="0" t="str">
        <f aca="false">HYPERLINK("http://mouse.brain-map.org/brain/Pdlim3/69782951.html?ispopup=true","Series summary")</f>
        <v>Series summary</v>
      </c>
      <c r="G134" s="0" t="str">
        <f aca="false">HYPERLINK("http://mouse.brain-map.org/brain/Pdlim3/69782951/thumbnails.html?ispopup=true","Thumbnails")</f>
        <v>Thumbnails</v>
      </c>
    </row>
    <row r="135" customFormat="false" ht="12.85" hidden="false" customHeight="false" outlineLevel="0" collapsed="false">
      <c r="A135" s="0" t="n">
        <v>133</v>
      </c>
      <c r="B135" s="0" t="s">
        <v>397</v>
      </c>
      <c r="C135" s="0" t="s">
        <v>398</v>
      </c>
      <c r="D135" s="0" t="s">
        <v>399</v>
      </c>
      <c r="E135" s="0" t="n">
        <v>319430</v>
      </c>
      <c r="F135" s="0" t="str">
        <f aca="false">HYPERLINK("http://mouse.brain-map.org/brain/Gpr77/74510176.html?ispopup=true","Series summary")</f>
        <v>Series summary</v>
      </c>
      <c r="G135" s="0" t="str">
        <f aca="false">HYPERLINK("http://mouse.brain-map.org/brain/Gpr77/74510176/thumbnails.html?ispopup=true","Thumbnails")</f>
        <v>Thumbnails</v>
      </c>
    </row>
    <row r="136" customFormat="false" ht="12.85" hidden="false" customHeight="false" outlineLevel="0" collapsed="false">
      <c r="A136" s="0" t="n">
        <v>134</v>
      </c>
      <c r="B136" s="0" t="s">
        <v>400</v>
      </c>
      <c r="C136" s="0" t="s">
        <v>401</v>
      </c>
      <c r="D136" s="0" t="s">
        <v>402</v>
      </c>
      <c r="E136" s="0" t="n">
        <v>19711</v>
      </c>
      <c r="F136" s="0" t="str">
        <f aca="false">HYPERLINK("http://mouse.brain-map.org/brain/Resp18/71015810.html?ispopup=true","Series summary")</f>
        <v>Series summary</v>
      </c>
      <c r="G136" s="0" t="str">
        <f aca="false">HYPERLINK("http://mouse.brain-map.org/brain/Resp18/71015810/thumbnails.html?ispopup=true","Thumbnails")</f>
        <v>Thumbnails</v>
      </c>
    </row>
    <row r="137" customFormat="false" ht="12.85" hidden="false" customHeight="false" outlineLevel="0" collapsed="false">
      <c r="A137" s="0" t="n">
        <v>135</v>
      </c>
      <c r="B137" s="0" t="s">
        <v>403</v>
      </c>
      <c r="C137" s="0" t="s">
        <v>404</v>
      </c>
      <c r="D137" s="0" t="s">
        <v>405</v>
      </c>
      <c r="E137" s="0" t="n">
        <v>320135</v>
      </c>
      <c r="F137" s="0" t="str">
        <f aca="false">HYPERLINK("http://mouse.brain-map.org/brain/BC049715/69113704.html?ispopup=true","Series summary")</f>
        <v>Series summary</v>
      </c>
      <c r="G137" s="0" t="str">
        <f aca="false">HYPERLINK("http://mouse.brain-map.org/brain/BC049715/69113704/thumbnails.html?ispopup=true","Thumbnails")</f>
        <v>Thumbnails</v>
      </c>
    </row>
    <row r="138" customFormat="false" ht="12.85" hidden="false" customHeight="false" outlineLevel="0" collapsed="false">
      <c r="A138" s="0" t="n">
        <v>136</v>
      </c>
      <c r="B138" s="0" t="s">
        <v>406</v>
      </c>
      <c r="C138" s="0" t="s">
        <v>407</v>
      </c>
      <c r="D138" s="0" t="s">
        <v>408</v>
      </c>
      <c r="E138" s="0" t="n">
        <v>18749</v>
      </c>
      <c r="F138" s="0" t="str">
        <f aca="false">HYPERLINK("http://mouse.brain-map.org/brain/Prkacb/75043158.html?ispopup=true","Series summary")</f>
        <v>Series summary</v>
      </c>
      <c r="G138" s="0" t="str">
        <f aca="false">HYPERLINK("http://mouse.brain-map.org/brain/Prkacb/75043158/thumbnails.html?ispopup=true","Thumbnails")</f>
        <v>Thumbnails</v>
      </c>
    </row>
    <row r="139" customFormat="false" ht="12.85" hidden="false" customHeight="false" outlineLevel="0" collapsed="false">
      <c r="A139" s="0" t="n">
        <v>137</v>
      </c>
      <c r="B139" s="0" t="s">
        <v>409</v>
      </c>
      <c r="C139" s="0" t="s">
        <v>410</v>
      </c>
      <c r="D139" s="0" t="s">
        <v>411</v>
      </c>
      <c r="E139" s="0" t="n">
        <v>11807</v>
      </c>
      <c r="F139" s="0" t="str">
        <f aca="false">HYPERLINK("http://mouse.brain-map.org/brain/Apoa2/68632190.html?ispopup=true","Series summary")</f>
        <v>Series summary</v>
      </c>
      <c r="G139" s="0" t="str">
        <f aca="false">HYPERLINK("http://mouse.brain-map.org/brain/Apoa2/68632190/thumbnails.html?ispopup=true","Thumbnails")</f>
        <v>Thumbnails</v>
      </c>
    </row>
    <row r="140" customFormat="false" ht="12.85" hidden="false" customHeight="false" outlineLevel="0" collapsed="false">
      <c r="A140" s="0" t="n">
        <v>138</v>
      </c>
      <c r="B140" s="0" t="s">
        <v>412</v>
      </c>
      <c r="C140" s="0" t="s">
        <v>413</v>
      </c>
      <c r="D140" s="0" t="s">
        <v>414</v>
      </c>
      <c r="E140" s="0" t="n">
        <v>239857</v>
      </c>
      <c r="F140" s="0" t="str">
        <f aca="false">HYPERLINK("http://mouse.brain-map.org/brain/Igsf4d/70278015.html?ispopup=true","Series summary")</f>
        <v>Series summary</v>
      </c>
      <c r="G140" s="0" t="str">
        <f aca="false">HYPERLINK("http://mouse.brain-map.org/brain/Igsf4d/70278015/thumbnails.html?ispopup=true","Thumbnails")</f>
        <v>Thumbnails</v>
      </c>
    </row>
    <row r="141" customFormat="false" ht="12.85" hidden="false" customHeight="false" outlineLevel="0" collapsed="false">
      <c r="A141" s="0" t="n">
        <v>139</v>
      </c>
      <c r="B141" s="0" t="s">
        <v>415</v>
      </c>
      <c r="C141" s="0" t="s">
        <v>416</v>
      </c>
      <c r="D141" s="0" t="s">
        <v>417</v>
      </c>
      <c r="E141" s="0" t="n">
        <v>258836</v>
      </c>
      <c r="F141" s="0" t="str">
        <f aca="false">HYPERLINK("http://mouse.brain-map.org/brain/Olfr272/74720946.html?ispopup=true","Series summary")</f>
        <v>Series summary</v>
      </c>
      <c r="G141" s="0" t="str">
        <f aca="false">HYPERLINK("http://mouse.brain-map.org/brain/Olfr272/74720946/thumbnails.html?ispopup=true","Thumbnails")</f>
        <v>Thumbnails</v>
      </c>
    </row>
    <row r="142" customFormat="false" ht="12.85" hidden="false" customHeight="false" outlineLevel="0" collapsed="false">
      <c r="A142" s="0" t="n">
        <v>140</v>
      </c>
      <c r="B142" s="0" t="s">
        <v>418</v>
      </c>
      <c r="C142" s="0" t="s">
        <v>419</v>
      </c>
      <c r="D142" s="0" t="s">
        <v>420</v>
      </c>
      <c r="E142" s="0" t="n">
        <v>117591</v>
      </c>
      <c r="F142" s="0" t="str">
        <f aca="false">HYPERLINK("http://mouse.brain-map.org/brain/Slc2a9/78534486.html?ispopup=true","Series summary")</f>
        <v>Series summary</v>
      </c>
      <c r="G142" s="0" t="str">
        <f aca="false">HYPERLINK("http://mouse.brain-map.org/brain/Slc2a9/78534486/thumbnails.html?ispopup=true","Thumbnails")</f>
        <v>Thumbnails</v>
      </c>
    </row>
    <row r="143" customFormat="false" ht="12.85" hidden="false" customHeight="false" outlineLevel="0" collapsed="false">
      <c r="A143" s="0" t="n">
        <v>141</v>
      </c>
      <c r="B143" s="0" t="s">
        <v>421</v>
      </c>
      <c r="C143" s="0" t="s">
        <v>422</v>
      </c>
      <c r="D143" s="0" t="s">
        <v>423</v>
      </c>
      <c r="E143" s="0" t="n">
        <v>223272</v>
      </c>
      <c r="F143" s="0" t="str">
        <f aca="false">HYPERLINK("http://mouse.brain-map.org/brain/Itgbl1/74988458.html?ispopup=true","Series summary")</f>
        <v>Series summary</v>
      </c>
      <c r="G143" s="0" t="str">
        <f aca="false">HYPERLINK("http://mouse.brain-map.org/brain/Itgbl1/74988458/thumbnails.html?ispopup=true","Thumbnails")</f>
        <v>Thumbnails</v>
      </c>
    </row>
    <row r="144" customFormat="false" ht="12.85" hidden="false" customHeight="false" outlineLevel="0" collapsed="false">
      <c r="A144" s="0" t="n">
        <v>142</v>
      </c>
      <c r="B144" s="0" t="s">
        <v>424</v>
      </c>
      <c r="C144" s="0" t="s">
        <v>425</v>
      </c>
      <c r="D144" s="0" t="s">
        <v>426</v>
      </c>
      <c r="E144" s="0" t="n">
        <v>12227</v>
      </c>
      <c r="F144" s="0" t="str">
        <f aca="false">HYPERLINK("http://mouse.brain-map.org/brain/Btg2/72283802.html?ispopup=true","Series summary")</f>
        <v>Series summary</v>
      </c>
      <c r="G144" s="0" t="str">
        <f aca="false">HYPERLINK("http://mouse.brain-map.org/brain/Btg2/72283802/thumbnails.html?ispopup=true","Thumbnails")</f>
        <v>Thumbnails</v>
      </c>
    </row>
    <row r="145" customFormat="false" ht="12.85" hidden="false" customHeight="false" outlineLevel="0" collapsed="false">
      <c r="A145" s="0" t="n">
        <v>143</v>
      </c>
      <c r="B145" s="0" t="s">
        <v>427</v>
      </c>
      <c r="C145" s="0" t="s">
        <v>428</v>
      </c>
      <c r="D145" s="0" t="s">
        <v>429</v>
      </c>
      <c r="E145" s="0" t="n">
        <v>53325</v>
      </c>
      <c r="F145" s="0" t="str">
        <f aca="false">HYPERLINK("http://mouse.brain-map.org/brain/Banp/68196962.html?ispopup=true","Series summary")</f>
        <v>Series summary</v>
      </c>
      <c r="G145" s="0" t="str">
        <f aca="false">HYPERLINK("http://mouse.brain-map.org/brain/Banp/68196962/thumbnails.html?ispopup=true","Thumbnails")</f>
        <v>Thumbnails</v>
      </c>
    </row>
    <row r="146" customFormat="false" ht="12.85" hidden="false" customHeight="false" outlineLevel="0" collapsed="false">
      <c r="A146" s="0" t="n">
        <v>144</v>
      </c>
      <c r="B146" s="0" t="s">
        <v>430</v>
      </c>
      <c r="C146" s="0" t="s">
        <v>431</v>
      </c>
      <c r="D146" s="0" t="s">
        <v>432</v>
      </c>
      <c r="E146" s="0" t="n">
        <v>22419</v>
      </c>
      <c r="F146" s="0" t="str">
        <f aca="false">HYPERLINK("http://mouse.brain-map.org/brain/Wnt5b/77454631.html?ispopup=true","Series summary")</f>
        <v>Series summary</v>
      </c>
      <c r="G146" s="0" t="str">
        <f aca="false">HYPERLINK("http://mouse.brain-map.org/brain/Wnt5b/77454631/thumbnails.html?ispopup=true","Thumbnails")</f>
        <v>Thumbnails</v>
      </c>
    </row>
    <row r="147" customFormat="false" ht="12.85" hidden="false" customHeight="false" outlineLevel="0" collapsed="false">
      <c r="A147" s="0" t="n">
        <v>145</v>
      </c>
      <c r="B147" s="0" t="s">
        <v>433</v>
      </c>
      <c r="C147" s="0" t="s">
        <v>434</v>
      </c>
      <c r="D147" s="0" t="s">
        <v>435</v>
      </c>
      <c r="E147" s="0" t="n">
        <v>66256</v>
      </c>
      <c r="F147" s="0" t="str">
        <f aca="false">HYPERLINK("http://mouse.brain-map.org/brain/Ssr2/121097.html?ispopup=true","Series summary")</f>
        <v>Series summary</v>
      </c>
      <c r="G147" s="0" t="str">
        <f aca="false">HYPERLINK("http://mouse.brain-map.org/brain/Ssr2/121097/thumbnails.html?ispopup=true","Thumbnails")</f>
        <v>Thumbnails</v>
      </c>
    </row>
    <row r="148" customFormat="false" ht="12.85" hidden="false" customHeight="false" outlineLevel="0" collapsed="false">
      <c r="A148" s="0" t="n">
        <v>146</v>
      </c>
      <c r="B148" s="0" t="s">
        <v>436</v>
      </c>
      <c r="C148" s="0" t="s">
        <v>437</v>
      </c>
      <c r="D148" s="0" t="s">
        <v>438</v>
      </c>
      <c r="E148" s="0" t="n">
        <v>63953</v>
      </c>
      <c r="F148" s="0" t="str">
        <f aca="false">HYPERLINK("http://mouse.brain-map.org/brain/Dusp10/75750342.html?ispopup=true","Series summary")</f>
        <v>Series summary</v>
      </c>
      <c r="G148" s="0" t="str">
        <f aca="false">HYPERLINK("http://mouse.brain-map.org/brain/Dusp10/75750342/thumbnails.html?ispopup=true","Thumbnails")</f>
        <v>Thumbnails</v>
      </c>
    </row>
    <row r="149" customFormat="false" ht="12.85" hidden="false" customHeight="false" outlineLevel="0" collapsed="false">
      <c r="A149" s="0" t="n">
        <v>147</v>
      </c>
      <c r="B149" s="0" t="s">
        <v>439</v>
      </c>
      <c r="C149" s="0" t="s">
        <v>440</v>
      </c>
      <c r="D149" s="0" t="s">
        <v>441</v>
      </c>
      <c r="E149" s="0" t="n">
        <v>18845</v>
      </c>
      <c r="F149" s="0" t="str">
        <f aca="false">HYPERLINK("http://mouse.brain-map.org/brain/Plxna2/70431431.html?ispopup=true","Series summary")</f>
        <v>Series summary</v>
      </c>
      <c r="G149" s="0" t="str">
        <f aca="false">HYPERLINK("http://mouse.brain-map.org/brain/Plxna2/70431431/thumbnails.html?ispopup=true","Thumbnails")</f>
        <v>Thumbnails</v>
      </c>
    </row>
    <row r="150" customFormat="false" ht="12.85" hidden="false" customHeight="false" outlineLevel="0" collapsed="false">
      <c r="A150" s="0" t="n">
        <v>148</v>
      </c>
      <c r="B150" s="0" t="s">
        <v>442</v>
      </c>
      <c r="C150" s="0" t="s">
        <v>443</v>
      </c>
      <c r="D150" s="0" t="s">
        <v>444</v>
      </c>
      <c r="E150" s="0" t="n">
        <v>242735</v>
      </c>
      <c r="F150" s="0" t="str">
        <f aca="false">HYPERLINK("http://mouse.brain-map.org/brain/Lrrc38/72340184.html?ispopup=true","Series summary")</f>
        <v>Series summary</v>
      </c>
      <c r="G150" s="0" t="str">
        <f aca="false">HYPERLINK("http://mouse.brain-map.org/brain/Lrrc38/72340184/thumbnails.html?ispopup=true","Thumbnails")</f>
        <v>Thumbnails</v>
      </c>
    </row>
    <row r="151" customFormat="false" ht="12.85" hidden="false" customHeight="false" outlineLevel="0" collapsed="false">
      <c r="A151" s="0" t="n">
        <v>149</v>
      </c>
      <c r="B151" s="0" t="s">
        <v>445</v>
      </c>
      <c r="C151" s="0" t="s">
        <v>446</v>
      </c>
      <c r="D151" s="0" t="s">
        <v>447</v>
      </c>
      <c r="E151" s="0" t="n">
        <v>29873</v>
      </c>
      <c r="F151" s="0" t="str">
        <f aca="false">HYPERLINK("http://mouse.brain-map.org/brain/Cspg5/73931385.html?ispopup=true","Series summary")</f>
        <v>Series summary</v>
      </c>
      <c r="G151" s="0" t="str">
        <f aca="false">HYPERLINK("http://mouse.brain-map.org/brain/Cspg5/73931385/thumbnails.html?ispopup=true","Thumbnails")</f>
        <v>Thumbnails</v>
      </c>
    </row>
    <row r="152" customFormat="false" ht="12.85" hidden="false" customHeight="false" outlineLevel="0" collapsed="false">
      <c r="A152" s="0" t="n">
        <v>150</v>
      </c>
      <c r="B152" s="0" t="s">
        <v>448</v>
      </c>
      <c r="C152" s="0" t="s">
        <v>449</v>
      </c>
      <c r="D152" s="0" t="s">
        <v>450</v>
      </c>
      <c r="E152" s="0" t="n">
        <v>26913</v>
      </c>
      <c r="F152" s="0" t="str">
        <f aca="false">HYPERLINK("http://mouse.brain-map.org/brain/Gprin1/75077243.html?ispopup=true","Series summary")</f>
        <v>Series summary</v>
      </c>
      <c r="G152" s="0" t="str">
        <f aca="false">HYPERLINK("http://mouse.brain-map.org/brain/Gprin1/75077243/thumbnails.html?ispopup=true","Thumbnails")</f>
        <v>Thumbnails</v>
      </c>
    </row>
    <row r="153" customFormat="false" ht="12.85" hidden="false" customHeight="false" outlineLevel="0" collapsed="false">
      <c r="A153" s="0" t="n">
        <v>151</v>
      </c>
      <c r="B153" s="0" t="s">
        <v>451</v>
      </c>
      <c r="C153" s="0" t="s">
        <v>452</v>
      </c>
      <c r="D153" s="0" t="s">
        <v>453</v>
      </c>
      <c r="E153" s="0" t="n">
        <v>104885</v>
      </c>
      <c r="F153" s="0" t="str">
        <f aca="false">HYPERLINK("http://mouse.brain-map.org/brain/AI839735/76097701.html?ispopup=true","Series summary")</f>
        <v>Series summary</v>
      </c>
      <c r="G153" s="0" t="str">
        <f aca="false">HYPERLINK("http://mouse.brain-map.org/brain/AI839735/76097701/thumbnails.html?ispopup=true","Thumbnails")</f>
        <v>Thumbnails</v>
      </c>
    </row>
    <row r="154" customFormat="false" ht="12.85" hidden="false" customHeight="false" outlineLevel="0" collapsed="false">
      <c r="A154" s="0" t="n">
        <v>152</v>
      </c>
      <c r="B154" s="0" t="s">
        <v>178</v>
      </c>
      <c r="C154" s="0" t="s">
        <v>454</v>
      </c>
      <c r="D154" s="0" t="s">
        <v>180</v>
      </c>
      <c r="E154" s="0" t="n">
        <v>217353</v>
      </c>
      <c r="F154" s="0" t="str">
        <f aca="false">HYPERLINK("http://mouse.brain-map.org/brain/Tmc6/77887880.html?ispopup=true","Series summary")</f>
        <v>Series summary</v>
      </c>
      <c r="G154" s="0" t="str">
        <f aca="false">HYPERLINK("http://mouse.brain-map.org/brain/Tmc6/77887880/thumbnails.html?ispopup=true","Thumbnails")</f>
        <v>Thumbnails</v>
      </c>
    </row>
    <row r="155" customFormat="false" ht="12.85" hidden="false" customHeight="false" outlineLevel="0" collapsed="false">
      <c r="A155" s="0" t="n">
        <v>153</v>
      </c>
      <c r="B155" s="0" t="s">
        <v>455</v>
      </c>
      <c r="C155" s="0" t="s">
        <v>456</v>
      </c>
      <c r="D155" s="0" t="s">
        <v>457</v>
      </c>
      <c r="E155" s="0" t="n">
        <v>21955</v>
      </c>
      <c r="F155" s="0" t="str">
        <f aca="false">HYPERLINK("http://mouse.brain-map.org/brain/Tnnt1/77280576.html?ispopup=true","Series summary")</f>
        <v>Series summary</v>
      </c>
      <c r="G155" s="0" t="str">
        <f aca="false">HYPERLINK("http://mouse.brain-map.org/brain/Tnnt1/77280576/thumbnails.html?ispopup=true","Thumbnails")</f>
        <v>Thumbnails</v>
      </c>
    </row>
    <row r="156" customFormat="false" ht="12.85" hidden="false" customHeight="false" outlineLevel="0" collapsed="false">
      <c r="A156" s="0" t="n">
        <v>154</v>
      </c>
      <c r="B156" s="0" t="s">
        <v>458</v>
      </c>
      <c r="C156" s="0" t="s">
        <v>459</v>
      </c>
      <c r="D156" s="0" t="s">
        <v>460</v>
      </c>
      <c r="E156" s="0" t="n">
        <v>66868</v>
      </c>
      <c r="F156" s="0" t="str">
        <f aca="false">HYPERLINK("http://mouse.brain-map.org/brain/Mfsd1/67787355.html?ispopup=true","Series summary")</f>
        <v>Series summary</v>
      </c>
      <c r="G156" s="0" t="str">
        <f aca="false">HYPERLINK("http://mouse.brain-map.org/brain/Mfsd1/67787355/thumbnails.html?ispopup=true","Thumbnails")</f>
        <v>Thumbnails</v>
      </c>
    </row>
    <row r="157" customFormat="false" ht="12.85" hidden="false" customHeight="false" outlineLevel="0" collapsed="false">
      <c r="A157" s="0" t="n">
        <v>155</v>
      </c>
      <c r="B157" s="0" t="s">
        <v>461</v>
      </c>
      <c r="C157" s="0" t="s">
        <v>462</v>
      </c>
      <c r="D157" s="0" t="s">
        <v>463</v>
      </c>
      <c r="E157" s="0" t="n">
        <v>22223</v>
      </c>
      <c r="F157" s="0" t="str">
        <f aca="false">HYPERLINK("http://mouse.brain-map.org/brain/Uchl1/1088.html?ispopup=true","Series summary")</f>
        <v>Series summary</v>
      </c>
      <c r="G157" s="0" t="str">
        <f aca="false">HYPERLINK("http://mouse.brain-map.org/brain/Uchl1/1088/thumbnails.html?ispopup=true","Thumbnails")</f>
        <v>Thumbnails</v>
      </c>
    </row>
    <row r="158" customFormat="false" ht="12.85" hidden="false" customHeight="false" outlineLevel="0" collapsed="false">
      <c r="A158" s="0" t="n">
        <v>156</v>
      </c>
      <c r="B158" s="0" t="s">
        <v>464</v>
      </c>
      <c r="C158" s="0" t="s">
        <v>465</v>
      </c>
      <c r="D158" s="0" t="s">
        <v>466</v>
      </c>
      <c r="E158" s="0" t="n">
        <v>58208</v>
      </c>
      <c r="F158" s="0" t="str">
        <f aca="false">HYPERLINK("http://mouse.brain-map.org/brain/Bcl11b/74990505.html?ispopup=true","Series summary")</f>
        <v>Series summary</v>
      </c>
      <c r="G158" s="0" t="str">
        <f aca="false">HYPERLINK("http://mouse.brain-map.org/brain/Bcl11b/74990505/thumbnails.html?ispopup=true","Thumbnails")</f>
        <v>Thumbnails</v>
      </c>
    </row>
    <row r="159" customFormat="false" ht="12.85" hidden="false" customHeight="false" outlineLevel="0" collapsed="false">
      <c r="A159" s="0" t="n">
        <v>157</v>
      </c>
      <c r="B159" s="0" t="s">
        <v>467</v>
      </c>
      <c r="C159" s="0" t="s">
        <v>468</v>
      </c>
      <c r="D159" s="0" t="s">
        <v>469</v>
      </c>
      <c r="E159" s="0" t="n">
        <v>244668</v>
      </c>
      <c r="F159" s="0" t="str">
        <f aca="false">HYPERLINK("http://mouse.brain-map.org/brain/Sipa1l2/69201498.html?ispopup=true","Series summary")</f>
        <v>Series summary</v>
      </c>
      <c r="G159" s="0" t="str">
        <f aca="false">HYPERLINK("http://mouse.brain-map.org/brain/Sipa1l2/69201498/thumbnails.html?ispopup=true","Thumbnails")</f>
        <v>Thumbnails</v>
      </c>
    </row>
    <row r="160" customFormat="false" ht="12.85" hidden="false" customHeight="false" outlineLevel="0" collapsed="false">
      <c r="A160" s="0" t="n">
        <v>158</v>
      </c>
      <c r="B160" s="0" t="s">
        <v>470</v>
      </c>
      <c r="C160" s="0" t="s">
        <v>471</v>
      </c>
      <c r="D160" s="0" t="s">
        <v>472</v>
      </c>
      <c r="E160" s="0" t="n">
        <v>214804</v>
      </c>
      <c r="F160" s="0" t="str">
        <f aca="false">HYPERLINK("http://mouse.brain-map.org/brain/Syde2/69531019.html?ispopup=true","Series summary")</f>
        <v>Series summary</v>
      </c>
      <c r="G160" s="0" t="str">
        <f aca="false">HYPERLINK("http://mouse.brain-map.org/brain/Syde2/69531019/thumbnails.html?ispopup=true","Thumbnails")</f>
        <v>Thumbnails</v>
      </c>
    </row>
    <row r="161" customFormat="false" ht="12.85" hidden="false" customHeight="false" outlineLevel="0" collapsed="false">
      <c r="A161" s="0" t="n">
        <v>159</v>
      </c>
      <c r="B161" s="0" t="s">
        <v>473</v>
      </c>
      <c r="C161" s="0" t="s">
        <v>474</v>
      </c>
      <c r="D161" s="0" t="s">
        <v>475</v>
      </c>
      <c r="E161" s="0" t="n">
        <v>235505</v>
      </c>
      <c r="F161" s="0" t="str">
        <f aca="false">HYPERLINK("http://mouse.brain-map.org/brain/Cd109/73931384.html?ispopup=true","Series summary")</f>
        <v>Series summary</v>
      </c>
      <c r="G161" s="0" t="str">
        <f aca="false">HYPERLINK("http://mouse.brain-map.org/brain/Cd109/73931384/thumbnails.html?ispopup=true","Thumbnails")</f>
        <v>Thumbnails</v>
      </c>
    </row>
    <row r="162" customFormat="false" ht="12.85" hidden="false" customHeight="false" outlineLevel="0" collapsed="false">
      <c r="A162" s="0" t="n">
        <v>160</v>
      </c>
      <c r="B162" s="0" t="s">
        <v>476</v>
      </c>
      <c r="C162" s="0" t="s">
        <v>477</v>
      </c>
      <c r="D162" s="0" t="s">
        <v>478</v>
      </c>
      <c r="E162" s="0" t="n">
        <v>217212</v>
      </c>
      <c r="F162" s="0" t="str">
        <f aca="false">HYPERLINK("http://mouse.brain-map.org/brain/Pyy/80513998.html?ispopup=true","Series summary")</f>
        <v>Series summary</v>
      </c>
      <c r="G162" s="0" t="str">
        <f aca="false">HYPERLINK("http://mouse.brain-map.org/brain/Pyy/80513998/thumbnails.html?ispopup=true","Thumbnails")</f>
        <v>Thumbnails</v>
      </c>
    </row>
    <row r="163" customFormat="false" ht="12.85" hidden="false" customHeight="false" outlineLevel="0" collapsed="false">
      <c r="A163" s="0" t="n">
        <v>161</v>
      </c>
      <c r="B163" s="0" t="s">
        <v>479</v>
      </c>
      <c r="C163" s="0" t="s">
        <v>480</v>
      </c>
      <c r="D163" s="0" t="s">
        <v>481</v>
      </c>
      <c r="E163" s="0" t="n">
        <v>16165</v>
      </c>
      <c r="F163" s="0" t="str">
        <f aca="false">HYPERLINK("http://mouse.brain-map.org/brain/Il13ra2/79544794.html?ispopup=true","Series summary")</f>
        <v>Series summary</v>
      </c>
      <c r="G163" s="0" t="str">
        <f aca="false">HYPERLINK("http://mouse.brain-map.org/brain/Il13ra2/79544794/thumbnails.html?ispopup=true","Thumbnails")</f>
        <v>Thumbnails</v>
      </c>
    </row>
    <row r="164" customFormat="false" ht="12.85" hidden="false" customHeight="false" outlineLevel="0" collapsed="false">
      <c r="A164" s="0" t="n">
        <v>162</v>
      </c>
      <c r="B164" s="0" t="s">
        <v>482</v>
      </c>
      <c r="C164" s="0" t="s">
        <v>483</v>
      </c>
      <c r="D164" s="0" t="s">
        <v>484</v>
      </c>
      <c r="E164" s="0" t="n">
        <v>18211</v>
      </c>
      <c r="F164" s="0" t="str">
        <f aca="false">HYPERLINK("http://mouse.brain-map.org/brain/Ntrk1/69782449.html?ispopup=true","Series summary")</f>
        <v>Series summary</v>
      </c>
      <c r="G164" s="0" t="str">
        <f aca="false">HYPERLINK("http://mouse.brain-map.org/brain/Ntrk1/69782449/thumbnails.html?ispopup=true","Thumbnails")</f>
        <v>Thumbnails</v>
      </c>
    </row>
    <row r="165" customFormat="false" ht="12.85" hidden="false" customHeight="false" outlineLevel="0" collapsed="false">
      <c r="A165" s="0" t="n">
        <v>163</v>
      </c>
      <c r="B165" s="0" t="s">
        <v>485</v>
      </c>
      <c r="C165" s="0" t="s">
        <v>486</v>
      </c>
      <c r="D165" s="0" t="s">
        <v>487</v>
      </c>
      <c r="E165" s="0" t="n">
        <v>381580</v>
      </c>
      <c r="F165" s="0" t="str">
        <f aca="false">HYPERLINK("http://mouse.brain-map.org/brain/Ccdc27/74562552.html?ispopup=true","Series summary")</f>
        <v>Series summary</v>
      </c>
      <c r="G165" s="0" t="str">
        <f aca="false">HYPERLINK("http://mouse.brain-map.org/brain/Ccdc27/74562552/thumbnails.html?ispopup=true","Thumbnails")</f>
        <v>Thumbnails</v>
      </c>
    </row>
    <row r="166" customFormat="false" ht="12.85" hidden="false" customHeight="false" outlineLevel="0" collapsed="false">
      <c r="A166" s="0" t="n">
        <v>164</v>
      </c>
      <c r="B166" s="0" t="s">
        <v>488</v>
      </c>
      <c r="C166" s="0" t="s">
        <v>489</v>
      </c>
      <c r="D166" s="0" t="s">
        <v>490</v>
      </c>
      <c r="E166" s="0" t="n">
        <v>18861</v>
      </c>
      <c r="F166" s="0" t="str">
        <f aca="false">HYPERLINK("http://mouse.brain-map.org/brain/Pms2/69816344.html?ispopup=true","Series summary")</f>
        <v>Series summary</v>
      </c>
      <c r="G166" s="0" t="str">
        <f aca="false">HYPERLINK("http://mouse.brain-map.org/brain/Pms2/69816344/thumbnails.html?ispopup=true","Thumbnails")</f>
        <v>Thumbnails</v>
      </c>
    </row>
    <row r="167" customFormat="false" ht="12.85" hidden="false" customHeight="false" outlineLevel="0" collapsed="false">
      <c r="A167" s="0" t="n">
        <v>165</v>
      </c>
      <c r="B167" s="0" t="s">
        <v>491</v>
      </c>
      <c r="C167" s="0" t="s">
        <v>492</v>
      </c>
      <c r="D167" s="0" t="s">
        <v>493</v>
      </c>
      <c r="E167" s="0" t="n">
        <v>18484</v>
      </c>
      <c r="F167" s="0" t="str">
        <f aca="false">HYPERLINK("http://mouse.brain-map.org/brain/Pam/73997147.html?ispopup=true","Series summary")</f>
        <v>Series summary</v>
      </c>
      <c r="G167" s="0" t="str">
        <f aca="false">HYPERLINK("http://mouse.brain-map.org/brain/Pam/73997147/thumbnails.html?ispopup=true","Thumbnails")</f>
        <v>Thumbnails</v>
      </c>
    </row>
    <row r="168" customFormat="false" ht="12.85" hidden="false" customHeight="false" outlineLevel="0" collapsed="false">
      <c r="A168" s="0" t="n">
        <v>166</v>
      </c>
      <c r="B168" s="0" t="s">
        <v>494</v>
      </c>
      <c r="C168" s="0" t="s">
        <v>495</v>
      </c>
      <c r="D168" s="0" t="s">
        <v>496</v>
      </c>
      <c r="E168" s="0" t="n">
        <v>18423</v>
      </c>
      <c r="F168" s="0" t="str">
        <f aca="false">HYPERLINK("http://mouse.brain-map.org/brain/Otx1/762.html?ispopup=true","Series summary")</f>
        <v>Series summary</v>
      </c>
      <c r="G168" s="0" t="str">
        <f aca="false">HYPERLINK("http://mouse.brain-map.org/brain/Otx1/762/thumbnails.html?ispopup=true","Thumbnails")</f>
        <v>Thumbnails</v>
      </c>
    </row>
    <row r="169" customFormat="false" ht="12.85" hidden="false" customHeight="false" outlineLevel="0" collapsed="false">
      <c r="A169" s="0" t="n">
        <v>167</v>
      </c>
      <c r="B169" s="0" t="s">
        <v>497</v>
      </c>
      <c r="C169" s="0" t="s">
        <v>498</v>
      </c>
      <c r="D169" s="0" t="s">
        <v>499</v>
      </c>
      <c r="E169" s="0" t="n">
        <v>18740</v>
      </c>
      <c r="F169" s="0" t="str">
        <f aca="false">HYPERLINK("http://mouse.brain-map.org/brain/Pitx1/199398.html?ispopup=true","Series summary")</f>
        <v>Series summary</v>
      </c>
      <c r="G169" s="0" t="str">
        <f aca="false">HYPERLINK("http://mouse.brain-map.org/brain/Pitx1/199398/thumbnails.html?ispopup=true","Thumbnails")</f>
        <v>Thumbnails</v>
      </c>
    </row>
    <row r="170" customFormat="false" ht="12.85" hidden="false" customHeight="false" outlineLevel="0" collapsed="false">
      <c r="A170" s="0" t="n">
        <v>168</v>
      </c>
      <c r="B170" s="0" t="s">
        <v>500</v>
      </c>
      <c r="C170" s="0" t="s">
        <v>501</v>
      </c>
      <c r="D170" s="0" t="s">
        <v>502</v>
      </c>
      <c r="E170" s="0" t="n">
        <v>66943</v>
      </c>
      <c r="F170" s="0" t="str">
        <f aca="false">HYPERLINK("http://mouse.brain-map.org/brain/Pqlc1/70927829.html?ispopup=true","Series summary")</f>
        <v>Series summary</v>
      </c>
      <c r="G170" s="0" t="str">
        <f aca="false">HYPERLINK("http://mouse.brain-map.org/brain/Pqlc1/70927829/thumbnails.html?ispopup=true","Thumbnails")</f>
        <v>Thumbnails</v>
      </c>
    </row>
    <row r="171" customFormat="false" ht="12.85" hidden="false" customHeight="false" outlineLevel="0" collapsed="false">
      <c r="A171" s="0" t="n">
        <v>169</v>
      </c>
      <c r="B171" s="0" t="s">
        <v>503</v>
      </c>
      <c r="C171" s="0" t="s">
        <v>504</v>
      </c>
      <c r="D171" s="0" t="s">
        <v>505</v>
      </c>
      <c r="E171" s="0" t="n">
        <v>70546</v>
      </c>
      <c r="F171" s="0" t="str">
        <f aca="false">HYPERLINK("http://mouse.brain-map.org/brain/Zdhhc2/70598366.html?ispopup=true","Series summary")</f>
        <v>Series summary</v>
      </c>
      <c r="G171" s="0" t="str">
        <f aca="false">HYPERLINK("http://mouse.brain-map.org/brain/Zdhhc2/70598366/thumbnails.html?ispopup=true","Thumbnails")</f>
        <v>Thumbnails</v>
      </c>
    </row>
    <row r="172" customFormat="false" ht="12.85" hidden="false" customHeight="false" outlineLevel="0" collapsed="false">
      <c r="A172" s="0" t="n">
        <v>170</v>
      </c>
      <c r="B172" s="0" t="s">
        <v>506</v>
      </c>
      <c r="C172" s="0" t="s">
        <v>507</v>
      </c>
      <c r="D172" s="0" t="s">
        <v>508</v>
      </c>
      <c r="E172" s="0" t="n">
        <v>72201</v>
      </c>
      <c r="F172" s="0" t="str">
        <f aca="false">HYPERLINK("http://mouse.brain-map.org/brain/Otud6b/83158.html?ispopup=true","Series summary")</f>
        <v>Series summary</v>
      </c>
      <c r="G172" s="0" t="str">
        <f aca="false">HYPERLINK("http://mouse.brain-map.org/brain/Otud6b/83158/thumbnails.html?ispopup=true","Thumbnails")</f>
        <v>Thumbnails</v>
      </c>
    </row>
    <row r="173" customFormat="false" ht="12.85" hidden="false" customHeight="false" outlineLevel="0" collapsed="false">
      <c r="A173" s="0" t="n">
        <v>171</v>
      </c>
      <c r="B173" s="0" t="s">
        <v>509</v>
      </c>
      <c r="C173" s="0" t="s">
        <v>510</v>
      </c>
      <c r="D173" s="0" t="s">
        <v>511</v>
      </c>
      <c r="E173" s="0" t="n">
        <v>58237</v>
      </c>
      <c r="F173" s="0" t="str">
        <f aca="false">HYPERLINK("http://mouse.brain-map.org/brain/C030019F02Rik/1474.html?ispopup=true","Series summary")</f>
        <v>Series summary</v>
      </c>
      <c r="G173" s="0" t="str">
        <f aca="false">HYPERLINK("http://mouse.brain-map.org/brain/C030019F02Rik/1474/thumbnails.html?ispopup=true","Thumbnails")</f>
        <v>Thumbnails</v>
      </c>
    </row>
    <row r="174" customFormat="false" ht="12.85" hidden="false" customHeight="false" outlineLevel="0" collapsed="false">
      <c r="A174" s="0" t="n">
        <v>172</v>
      </c>
      <c r="B174" s="0" t="s">
        <v>512</v>
      </c>
      <c r="C174" s="0" t="s">
        <v>513</v>
      </c>
      <c r="D174" s="0" t="s">
        <v>514</v>
      </c>
      <c r="E174" s="0" t="n">
        <v>76166</v>
      </c>
      <c r="F174" s="0" t="str">
        <f aca="false">HYPERLINK("http://mouse.brain-map.org/brain/6330545A04Rik/74510278.html?ispopup=true","Series summary")</f>
        <v>Series summary</v>
      </c>
      <c r="G174" s="0" t="str">
        <f aca="false">HYPERLINK("http://mouse.brain-map.org/brain/6330545A04Rik/74510278/thumbnails.html?ispopup=true","Thumbnails")</f>
        <v>Thumbnails</v>
      </c>
    </row>
    <row r="175" customFormat="false" ht="12.85" hidden="false" customHeight="false" outlineLevel="0" collapsed="false">
      <c r="A175" s="0" t="n">
        <v>173</v>
      </c>
      <c r="B175" s="0" t="s">
        <v>515</v>
      </c>
      <c r="C175" s="0" t="s">
        <v>516</v>
      </c>
      <c r="D175" s="0" t="s">
        <v>517</v>
      </c>
      <c r="E175" s="0" t="n">
        <v>319630</v>
      </c>
      <c r="F175" s="0" t="str">
        <f aca="false">HYPERLINK("http://mouse.brain-map.org/brain/A130014H13Rik/75041574.html?ispopup=true","Series summary")</f>
        <v>Series summary</v>
      </c>
      <c r="G175" s="0" t="str">
        <f aca="false">HYPERLINK("http://mouse.brain-map.org/brain/A130014H13Rik/75041574/thumbnails.html?ispopup=true","Thumbnails")</f>
        <v>Thumbnails</v>
      </c>
    </row>
    <row r="176" customFormat="false" ht="12.85" hidden="false" customHeight="false" outlineLevel="0" collapsed="false">
      <c r="A176" s="0" t="n">
        <v>174</v>
      </c>
      <c r="B176" s="0" t="s">
        <v>518</v>
      </c>
      <c r="C176" s="0" t="s">
        <v>519</v>
      </c>
      <c r="D176" s="0" t="s">
        <v>520</v>
      </c>
      <c r="E176" s="0" t="n">
        <v>72739</v>
      </c>
      <c r="F176" s="0" t="str">
        <f aca="false">HYPERLINK("http://mouse.brain-map.org/brain/Zfp306/68442991.html?ispopup=true","Series summary")</f>
        <v>Series summary</v>
      </c>
      <c r="G176" s="0" t="str">
        <f aca="false">HYPERLINK("http://mouse.brain-map.org/brain/Zfp306/68442991/thumbnails.html?ispopup=true","Thumbnails")</f>
        <v>Thumbnails</v>
      </c>
    </row>
    <row r="177" customFormat="false" ht="12.85" hidden="false" customHeight="false" outlineLevel="0" collapsed="false">
      <c r="A177" s="0" t="n">
        <v>175</v>
      </c>
      <c r="B177" s="0" t="s">
        <v>521</v>
      </c>
      <c r="C177" s="0" t="s">
        <v>522</v>
      </c>
      <c r="D177" s="0" t="s">
        <v>523</v>
      </c>
      <c r="E177" s="0" t="n">
        <v>50782</v>
      </c>
      <c r="F177" s="0" t="str">
        <f aca="false">HYPERLINK("http://mouse.brain-map.org/brain/Rgs11/74562546.html?ispopup=true","Series summary")</f>
        <v>Series summary</v>
      </c>
      <c r="G177" s="0" t="str">
        <f aca="false">HYPERLINK("http://mouse.brain-map.org/brain/Rgs11/74562546/thumbnails.html?ispopup=true","Thumbnails")</f>
        <v>Thumbnails</v>
      </c>
    </row>
    <row r="178" customFormat="false" ht="12.85" hidden="false" customHeight="false" outlineLevel="0" collapsed="false">
      <c r="A178" s="0" t="n">
        <v>176</v>
      </c>
      <c r="B178" s="0" t="s">
        <v>524</v>
      </c>
      <c r="C178" s="0" t="s">
        <v>525</v>
      </c>
      <c r="D178" s="0" t="s">
        <v>526</v>
      </c>
      <c r="E178" s="0" t="n">
        <v>74125</v>
      </c>
      <c r="F178" s="0" t="str">
        <f aca="false">HYPERLINK("http://mouse.brain-map.org/brain/Armc8/68546230.html?ispopup=true","Series summary")</f>
        <v>Series summary</v>
      </c>
      <c r="G178" s="0" t="str">
        <f aca="false">HYPERLINK("http://mouse.brain-map.org/brain/Armc8/68546230/thumbnails.html?ispopup=true","Thumbnails")</f>
        <v>Thumbnails</v>
      </c>
    </row>
    <row r="179" customFormat="false" ht="12.85" hidden="false" customHeight="false" outlineLevel="0" collapsed="false">
      <c r="A179" s="0" t="n">
        <v>177</v>
      </c>
      <c r="B179" s="0" t="s">
        <v>527</v>
      </c>
      <c r="C179" s="0" t="s">
        <v>528</v>
      </c>
      <c r="D179" s="0" t="s">
        <v>529</v>
      </c>
      <c r="E179" s="0" t="n">
        <v>216190</v>
      </c>
      <c r="F179" s="0" t="str">
        <f aca="false">HYPERLINK("http://mouse.brain-map.org/brain/Dip3b/72080165.html?ispopup=true","Series summary")</f>
        <v>Series summary</v>
      </c>
      <c r="G179" s="0" t="str">
        <f aca="false">HYPERLINK("http://mouse.brain-map.org/brain/Dip3b/72080165/thumbnails.html?ispopup=true","Thumbnails")</f>
        <v>Thumbnails</v>
      </c>
    </row>
    <row r="180" customFormat="false" ht="12.85" hidden="false" customHeight="false" outlineLevel="0" collapsed="false">
      <c r="A180" s="0" t="n">
        <v>178</v>
      </c>
      <c r="B180" s="0" t="s">
        <v>530</v>
      </c>
      <c r="C180" s="0" t="s">
        <v>531</v>
      </c>
      <c r="D180" s="0" t="s">
        <v>532</v>
      </c>
      <c r="E180" s="0" t="n">
        <v>381338</v>
      </c>
      <c r="F180" s="0" t="str">
        <f aca="false">HYPERLINK("http://mouse.brain-map.org/brain/Lonrf2/74988755.html?ispopup=true","Series summary")</f>
        <v>Series summary</v>
      </c>
      <c r="G180" s="0" t="str">
        <f aca="false">HYPERLINK("http://mouse.brain-map.org/brain/Lonrf2/74988755/thumbnails.html?ispopup=true","Thumbnails")</f>
        <v>Thumbnails</v>
      </c>
    </row>
    <row r="181" customFormat="false" ht="12.85" hidden="false" customHeight="false" outlineLevel="0" collapsed="false">
      <c r="A181" s="0" t="n">
        <v>179</v>
      </c>
      <c r="B181" s="0" t="s">
        <v>533</v>
      </c>
      <c r="C181" s="0" t="s">
        <v>534</v>
      </c>
      <c r="D181" s="0" t="s">
        <v>535</v>
      </c>
      <c r="E181" s="0" t="n">
        <v>27015</v>
      </c>
      <c r="F181" s="0" t="str">
        <f aca="false">HYPERLINK("http://mouse.brain-map.org/brain/Polk/75077171.html?ispopup=true","Series summary")</f>
        <v>Series summary</v>
      </c>
      <c r="G181" s="0" t="str">
        <f aca="false">HYPERLINK("http://mouse.brain-map.org/brain/Polk/75077171/thumbnails.html?ispopup=true","Thumbnails")</f>
        <v>Thumbnails</v>
      </c>
    </row>
    <row r="182" customFormat="false" ht="12.85" hidden="false" customHeight="false" outlineLevel="0" collapsed="false">
      <c r="A182" s="0" t="n">
        <v>180</v>
      </c>
      <c r="B182" s="0" t="s">
        <v>536</v>
      </c>
      <c r="C182" s="0" t="s">
        <v>537</v>
      </c>
      <c r="D182" s="0" t="s">
        <v>538</v>
      </c>
      <c r="E182" s="0" t="n">
        <v>80290</v>
      </c>
      <c r="F182" s="0" t="str">
        <f aca="false">HYPERLINK("http://mouse.brain-map.org/brain/Gpr146/77371845.html?ispopup=true","Series summary")</f>
        <v>Series summary</v>
      </c>
      <c r="G182" s="0" t="str">
        <f aca="false">HYPERLINK("http://mouse.brain-map.org/brain/Gpr146/77371845/thumbnails.html?ispopup=true","Thumbnails")</f>
        <v>Thumbnails</v>
      </c>
    </row>
    <row r="183" customFormat="false" ht="12.85" hidden="false" customHeight="false" outlineLevel="0" collapsed="false">
      <c r="A183" s="0" t="n">
        <v>181</v>
      </c>
      <c r="B183" s="0" t="s">
        <v>539</v>
      </c>
      <c r="C183" s="0" t="s">
        <v>540</v>
      </c>
      <c r="D183" s="0" t="s">
        <v>541</v>
      </c>
      <c r="E183" s="0" t="n">
        <v>28071</v>
      </c>
      <c r="F183" s="0" t="str">
        <f aca="false">HYPERLINK("http://mouse.brain-map.org/brain/Twistnb/70302878.html?ispopup=true","Series summary")</f>
        <v>Series summary</v>
      </c>
      <c r="G183" s="0" t="str">
        <f aca="false">HYPERLINK("http://mouse.brain-map.org/brain/Twistnb/70302878/thumbnails.html?ispopup=true","Thumbnails")</f>
        <v>Thumbnails</v>
      </c>
    </row>
    <row r="184" customFormat="false" ht="12.85" hidden="false" customHeight="false" outlineLevel="0" collapsed="false">
      <c r="A184" s="0" t="n">
        <v>182</v>
      </c>
      <c r="B184" s="0" t="s">
        <v>542</v>
      </c>
      <c r="C184" s="0" t="s">
        <v>543</v>
      </c>
      <c r="D184" s="0" t="s">
        <v>544</v>
      </c>
      <c r="E184" s="0" t="n">
        <v>20617</v>
      </c>
      <c r="F184" s="0" t="str">
        <f aca="false">HYPERLINK("http://mouse.brain-map.org/brain/Snca/989.html?ispopup=true","Series summary")</f>
        <v>Series summary</v>
      </c>
      <c r="G184" s="0" t="str">
        <f aca="false">HYPERLINK("http://mouse.brain-map.org/brain/Snca/989/thumbnails.html?ispopup=true","Thumbnails")</f>
        <v>Thumbnails</v>
      </c>
    </row>
    <row r="185" customFormat="false" ht="12.85" hidden="false" customHeight="false" outlineLevel="0" collapsed="false">
      <c r="A185" s="0" t="n">
        <v>183</v>
      </c>
      <c r="B185" s="0" t="s">
        <v>545</v>
      </c>
      <c r="C185" s="0" t="s">
        <v>546</v>
      </c>
      <c r="D185" s="0" t="s">
        <v>547</v>
      </c>
      <c r="E185" s="0" t="n">
        <v>64930</v>
      </c>
      <c r="F185" s="0" t="str">
        <f aca="false">HYPERLINK("http://mouse.brain-map.org/brain/Tsc1/72004449.html?ispopup=true","Series summary")</f>
        <v>Series summary</v>
      </c>
      <c r="G185" s="0" t="str">
        <f aca="false">HYPERLINK("http://mouse.brain-map.org/brain/Tsc1/72004449/thumbnails.html?ispopup=true","Thumbnails")</f>
        <v>Thumbnails</v>
      </c>
    </row>
    <row r="186" customFormat="false" ht="12.85" hidden="false" customHeight="false" outlineLevel="0" collapsed="false">
      <c r="A186" s="0" t="n">
        <v>184</v>
      </c>
      <c r="B186" s="0" t="s">
        <v>548</v>
      </c>
      <c r="C186" s="0" t="s">
        <v>549</v>
      </c>
      <c r="D186" s="0" t="s">
        <v>550</v>
      </c>
      <c r="E186" s="0" t="n">
        <v>94109</v>
      </c>
      <c r="F186" s="0" t="str">
        <f aca="false">HYPERLINK("http://mouse.brain-map.org/brain/Csmd1/77798997.html?ispopup=true","Series summary")</f>
        <v>Series summary</v>
      </c>
      <c r="G186" s="0" t="str">
        <f aca="false">HYPERLINK("http://mouse.brain-map.org/brain/Csmd1/77798997/thumbnails.html?ispopup=true","Thumbnails")</f>
        <v>Thumbnails</v>
      </c>
    </row>
    <row r="187" customFormat="false" ht="12.85" hidden="false" customHeight="false" outlineLevel="0" collapsed="false">
      <c r="A187" s="0" t="n">
        <v>185</v>
      </c>
      <c r="B187" s="0" t="s">
        <v>551</v>
      </c>
      <c r="C187" s="0" t="s">
        <v>552</v>
      </c>
      <c r="D187" s="0" t="s">
        <v>553</v>
      </c>
      <c r="E187" s="0" t="n">
        <v>353167</v>
      </c>
      <c r="F187" s="0" t="str">
        <f aca="false">HYPERLINK("http://mouse.brain-map.org/brain/Tas2r123/70785176.html?ispopup=true","Series summary")</f>
        <v>Series summary</v>
      </c>
      <c r="G187" s="0" t="str">
        <f aca="false">HYPERLINK("http://mouse.brain-map.org/brain/Tas2r123/70785176/thumbnails.html?ispopup=true","Thumbnails")</f>
        <v>Thumbnails</v>
      </c>
    </row>
    <row r="188" customFormat="false" ht="12.85" hidden="false" customHeight="false" outlineLevel="0" collapsed="false">
      <c r="A188" s="0" t="n">
        <v>186</v>
      </c>
      <c r="B188" s="0" t="s">
        <v>554</v>
      </c>
      <c r="C188" s="0" t="s">
        <v>555</v>
      </c>
      <c r="D188" s="0" t="s">
        <v>556</v>
      </c>
      <c r="E188" s="0" t="n">
        <v>331026</v>
      </c>
      <c r="F188" s="0" t="str">
        <f aca="false">HYPERLINK("http://mouse.brain-map.org/brain/Gmppb/69734470.html?ispopup=true","Series summary")</f>
        <v>Series summary</v>
      </c>
      <c r="G188" s="0" t="str">
        <f aca="false">HYPERLINK("http://mouse.brain-map.org/brain/Gmppb/69734470/thumbnails.html?ispopup=true","Thumbnails")</f>
        <v>Thumbnails</v>
      </c>
    </row>
    <row r="189" customFormat="false" ht="12.85" hidden="false" customHeight="false" outlineLevel="0" collapsed="false">
      <c r="A189" s="0" t="n">
        <v>187</v>
      </c>
      <c r="B189" s="0" t="s">
        <v>557</v>
      </c>
      <c r="C189" s="0" t="s">
        <v>558</v>
      </c>
      <c r="D189" s="0" t="s">
        <v>559</v>
      </c>
      <c r="E189" s="0" t="n">
        <v>67692</v>
      </c>
      <c r="F189" s="0" t="str">
        <f aca="false">HYPERLINK("http://mouse.brain-map.org/brain/1700020N01Rik/69816410.html?ispopup=true","Series summary")</f>
        <v>Series summary</v>
      </c>
      <c r="G189" s="0" t="str">
        <f aca="false">HYPERLINK("http://mouse.brain-map.org/brain/1700020N01Rik/69816410/thumbnails.html?ispopup=true","Thumbnails")</f>
        <v>Thumbnails</v>
      </c>
    </row>
    <row r="190" customFormat="false" ht="12.85" hidden="false" customHeight="false" outlineLevel="0" collapsed="false">
      <c r="A190" s="0" t="n">
        <v>188</v>
      </c>
      <c r="B190" s="0" t="s">
        <v>560</v>
      </c>
      <c r="C190" s="0" t="s">
        <v>561</v>
      </c>
      <c r="D190" s="0" t="s">
        <v>562</v>
      </c>
      <c r="E190" s="0" t="n">
        <v>72446</v>
      </c>
      <c r="F190" s="0" t="str">
        <f aca="false">HYPERLINK("http://mouse.brain-map.org/brain/2600010E01Rik/68797510.html?ispopup=true","Series summary")</f>
        <v>Series summary</v>
      </c>
      <c r="G190" s="0" t="str">
        <f aca="false">HYPERLINK("http://mouse.brain-map.org/brain/2600010E01Rik/68797510/thumbnails.html?ispopup=true","Thumbnails")</f>
        <v>Thumbnails</v>
      </c>
    </row>
    <row r="191" customFormat="false" ht="12.85" hidden="false" customHeight="false" outlineLevel="0" collapsed="false">
      <c r="A191" s="0" t="n">
        <v>189</v>
      </c>
      <c r="B191" s="0" t="s">
        <v>563</v>
      </c>
      <c r="C191" s="0" t="s">
        <v>564</v>
      </c>
      <c r="D191" s="0" t="s">
        <v>565</v>
      </c>
      <c r="E191" s="0" t="n">
        <v>15951</v>
      </c>
      <c r="F191" s="0" t="str">
        <f aca="false">HYPERLINK("http://mouse.brain-map.org/brain/Ifi204/576424.html?ispopup=true","Series summary")</f>
        <v>Series summary</v>
      </c>
      <c r="G191" s="0" t="str">
        <f aca="false">HYPERLINK("http://mouse.brain-map.org/brain/Ifi204/576424/thumbnails.html?ispopup=true","Thumbnails")</f>
        <v>Thumbnails</v>
      </c>
    </row>
    <row r="192" customFormat="false" ht="12.85" hidden="false" customHeight="false" outlineLevel="0" collapsed="false">
      <c r="A192" s="0" t="n">
        <v>190</v>
      </c>
      <c r="B192" s="0" t="s">
        <v>566</v>
      </c>
      <c r="C192" s="0" t="s">
        <v>567</v>
      </c>
      <c r="D192" s="0" t="s">
        <v>568</v>
      </c>
      <c r="E192" s="0" t="n">
        <v>100705</v>
      </c>
      <c r="F192" s="0" t="str">
        <f aca="false">HYPERLINK("http://mouse.brain-map.org/brain/Acacb/74881515.html?ispopup=true","Series summary")</f>
        <v>Series summary</v>
      </c>
      <c r="G192" s="0" t="str">
        <f aca="false">HYPERLINK("http://mouse.brain-map.org/brain/Acacb/74881515/thumbnails.html?ispopup=true","Thumbnails")</f>
        <v>Thumbnails</v>
      </c>
    </row>
    <row r="193" customFormat="false" ht="12.85" hidden="false" customHeight="false" outlineLevel="0" collapsed="false">
      <c r="A193" s="0" t="n">
        <v>191</v>
      </c>
      <c r="B193" s="0" t="s">
        <v>569</v>
      </c>
      <c r="C193" s="0" t="s">
        <v>570</v>
      </c>
      <c r="D193" s="0" t="s">
        <v>571</v>
      </c>
      <c r="E193" s="0" t="n">
        <v>193813</v>
      </c>
      <c r="F193" s="0" t="str">
        <f aca="false">HYPERLINK("http://mouse.brain-map.org/brain/Mcfd2/513474.html?ispopup=true","Series summary")</f>
        <v>Series summary</v>
      </c>
      <c r="G193" s="0" t="str">
        <f aca="false">HYPERLINK("http://mouse.brain-map.org/brain/Mcfd2/513474/thumbnails.html?ispopup=true","Thumbnails")</f>
        <v>Thumbnails</v>
      </c>
    </row>
    <row r="194" customFormat="false" ht="12.85" hidden="false" customHeight="false" outlineLevel="0" collapsed="false">
      <c r="A194" s="0" t="n">
        <v>192</v>
      </c>
      <c r="B194" s="0" t="s">
        <v>572</v>
      </c>
      <c r="C194" s="0" t="s">
        <v>573</v>
      </c>
      <c r="D194" s="0" t="s">
        <v>574</v>
      </c>
      <c r="E194" s="0" t="n">
        <v>15184</v>
      </c>
      <c r="F194" s="0" t="str">
        <f aca="false">HYPERLINK("http://mouse.brain-map.org/brain/Hdac5/69734965.html?ispopup=true","Series summary")</f>
        <v>Series summary</v>
      </c>
      <c r="G194" s="0" t="str">
        <f aca="false">HYPERLINK("http://mouse.brain-map.org/brain/Hdac5/69734965/thumbnails.html?ispopup=true","Thumbnails")</f>
        <v>Thumbnails</v>
      </c>
    </row>
    <row r="195" customFormat="false" ht="12.85" hidden="false" customHeight="false" outlineLevel="0" collapsed="false">
      <c r="A195" s="0" t="n">
        <v>193</v>
      </c>
      <c r="B195" s="0" t="s">
        <v>575</v>
      </c>
      <c r="C195" s="0" t="s">
        <v>576</v>
      </c>
      <c r="D195" s="0" t="s">
        <v>577</v>
      </c>
      <c r="E195" s="0" t="n">
        <v>70448</v>
      </c>
      <c r="F195" s="0" t="str">
        <f aca="false">HYPERLINK("http://mouse.brain-map.org/brain/2610204G22Rik/75934922.html?ispopup=true","Series summary")</f>
        <v>Series summary</v>
      </c>
      <c r="G195" s="0" t="str">
        <f aca="false">HYPERLINK("http://mouse.brain-map.org/brain/2610204G22Rik/75934922/thumbnails.html?ispopup=true","Thumbnails")</f>
        <v>Thumbnails</v>
      </c>
    </row>
    <row r="196" customFormat="false" ht="12.85" hidden="false" customHeight="false" outlineLevel="0" collapsed="false">
      <c r="A196" s="0" t="n">
        <v>194</v>
      </c>
      <c r="B196" s="0" t="s">
        <v>578</v>
      </c>
      <c r="C196" s="0" t="s">
        <v>579</v>
      </c>
      <c r="D196" s="0" t="s">
        <v>580</v>
      </c>
      <c r="E196" s="0" t="n">
        <v>14402</v>
      </c>
      <c r="F196" s="0" t="str">
        <f aca="false">HYPERLINK("http://mouse.brain-map.org/brain/Gabrb3/75551468.html?ispopup=true","Series summary")</f>
        <v>Series summary</v>
      </c>
      <c r="G196" s="0" t="str">
        <f aca="false">HYPERLINK("http://mouse.brain-map.org/brain/Gabrb3/75551468/thumbnails.html?ispopup=true","Thumbnails")</f>
        <v>Thumbnails</v>
      </c>
    </row>
    <row r="197" customFormat="false" ht="12.85" hidden="false" customHeight="false" outlineLevel="0" collapsed="false">
      <c r="A197" s="0" t="n">
        <v>195</v>
      </c>
      <c r="B197" s="0" t="s">
        <v>581</v>
      </c>
      <c r="C197" s="0" t="s">
        <v>582</v>
      </c>
      <c r="D197" s="0" t="s">
        <v>583</v>
      </c>
      <c r="E197" s="0" t="n">
        <v>15127</v>
      </c>
      <c r="F197" s="0" t="str">
        <f aca="false">HYPERLINK("http://mouse.brain-map.org/brain/Hbb/77340464.html?ispopup=true","Series summary")</f>
        <v>Series summary</v>
      </c>
      <c r="G197" s="0" t="str">
        <f aca="false">HYPERLINK("http://mouse.brain-map.org/brain/Hbb/77340464/thumbnails.html?ispopup=true","Thumbnails")</f>
        <v>Thumbnails</v>
      </c>
    </row>
    <row r="198" customFormat="false" ht="12.85" hidden="false" customHeight="false" outlineLevel="0" collapsed="false">
      <c r="A198" s="0" t="n">
        <v>196</v>
      </c>
      <c r="B198" s="0" t="s">
        <v>584</v>
      </c>
      <c r="C198" s="0" t="s">
        <v>585</v>
      </c>
      <c r="D198" s="0" t="s">
        <v>586</v>
      </c>
      <c r="E198" s="0" t="n">
        <v>69726</v>
      </c>
      <c r="F198" s="0" t="str">
        <f aca="false">HYPERLINK("http://mouse.brain-map.org/brain/Smyd3/69874204.html?ispopup=true","Series summary")</f>
        <v>Series summary</v>
      </c>
      <c r="G198" s="0" t="str">
        <f aca="false">HYPERLINK("http://mouse.brain-map.org/brain/Smyd3/69874204/thumbnails.html?ispopup=true","Thumbnails")</f>
        <v>Thumbnails</v>
      </c>
    </row>
    <row r="199" customFormat="false" ht="12.85" hidden="false" customHeight="false" outlineLevel="0" collapsed="false">
      <c r="A199" s="0" t="n">
        <v>197</v>
      </c>
      <c r="B199" s="0" t="s">
        <v>587</v>
      </c>
      <c r="C199" s="0" t="s">
        <v>588</v>
      </c>
      <c r="D199" s="0" t="s">
        <v>589</v>
      </c>
      <c r="E199" s="0" t="n">
        <v>18549</v>
      </c>
      <c r="F199" s="0" t="str">
        <f aca="false">HYPERLINK("http://mouse.brain-map.org/brain/Pcsk2/72080025.html?ispopup=true","Series summary")</f>
        <v>Series summary</v>
      </c>
      <c r="G199" s="0" t="str">
        <f aca="false">HYPERLINK("http://mouse.brain-map.org/brain/Pcsk2/72080025/thumbnails.html?ispopup=true","Thumbnails")</f>
        <v>Thumbnails</v>
      </c>
    </row>
    <row r="200" customFormat="false" ht="12.85" hidden="false" customHeight="false" outlineLevel="0" collapsed="false">
      <c r="A200" s="0" t="n">
        <v>198</v>
      </c>
      <c r="B200" s="0" t="s">
        <v>121</v>
      </c>
      <c r="C200" s="0" t="s">
        <v>590</v>
      </c>
      <c r="D200" s="0" t="s">
        <v>123</v>
      </c>
      <c r="E200" s="0" t="n">
        <v>20850</v>
      </c>
      <c r="F200" s="0" t="str">
        <f aca="false">HYPERLINK("http://mouse.brain-map.org/brain/Stat5a/104597.html?ispopup=true","Series summary")</f>
        <v>Series summary</v>
      </c>
      <c r="G200" s="0" t="str">
        <f aca="false">HYPERLINK("http://mouse.brain-map.org/brain/Stat5a/104597/thumbnails.html?ispopup=true","Thumbnails")</f>
        <v>Thumbnails</v>
      </c>
    </row>
    <row r="201" customFormat="false" ht="12.85" hidden="false" customHeight="false" outlineLevel="0" collapsed="false">
      <c r="A201" s="0" t="n">
        <v>199</v>
      </c>
      <c r="B201" s="0" t="s">
        <v>542</v>
      </c>
      <c r="C201" s="0" t="s">
        <v>591</v>
      </c>
      <c r="D201" s="0" t="s">
        <v>544</v>
      </c>
      <c r="E201" s="0" t="n">
        <v>20617</v>
      </c>
      <c r="F201" s="0" t="str">
        <f aca="false">HYPERLINK("http://mouse.brain-map.org/brain/Snca/79908848.html?ispopup=true","Series summary")</f>
        <v>Series summary</v>
      </c>
      <c r="G201" s="0" t="str">
        <f aca="false">HYPERLINK("http://mouse.brain-map.org/brain/Snca/79908848/thumbnails.html?ispopup=true","Thumbnails")</f>
        <v>Thumbnails</v>
      </c>
    </row>
    <row r="202" customFormat="false" ht="12.85" hidden="false" customHeight="false" outlineLevel="0" collapsed="false">
      <c r="A202" s="0" t="n">
        <v>200</v>
      </c>
      <c r="B202" s="0" t="s">
        <v>592</v>
      </c>
      <c r="C202" s="0" t="s">
        <v>593</v>
      </c>
      <c r="D202" s="0" t="s">
        <v>594</v>
      </c>
      <c r="E202" s="0" t="n">
        <v>12804</v>
      </c>
      <c r="F202" s="0" t="str">
        <f aca="false">HYPERLINK("http://mouse.brain-map.org/brain/Cntfr/75651138.html?ispopup=true","Series summary")</f>
        <v>Series summary</v>
      </c>
      <c r="G202" s="0" t="str">
        <f aca="false">HYPERLINK("http://mouse.brain-map.org/brain/Cntfr/75651138/thumbnails.html?ispopup=true","Thumbnails")</f>
        <v>Thumbnails</v>
      </c>
    </row>
    <row r="203" customFormat="false" ht="12.85" hidden="false" customHeight="false" outlineLevel="0" collapsed="false">
      <c r="A203" s="0" t="n">
        <v>201</v>
      </c>
      <c r="B203" s="0" t="s">
        <v>595</v>
      </c>
      <c r="C203" s="0" t="s">
        <v>596</v>
      </c>
      <c r="D203" s="0" t="s">
        <v>597</v>
      </c>
      <c r="E203" s="0" t="n">
        <v>30805</v>
      </c>
      <c r="F203" s="0" t="str">
        <f aca="false">HYPERLINK("http://mouse.brain-map.org/brain/Slc22a4/78534492.html?ispopup=true","Series summary")</f>
        <v>Series summary</v>
      </c>
      <c r="G203" s="0" t="str">
        <f aca="false">HYPERLINK("http://mouse.brain-map.org/brain/Slc22a4/78534492/thumbnails.html?ispopup=true","Thumbnails")</f>
        <v>Thumbnails</v>
      </c>
    </row>
    <row r="204" customFormat="false" ht="12.85" hidden="false" customHeight="false" outlineLevel="0" collapsed="false">
      <c r="A204" s="0" t="n">
        <v>202</v>
      </c>
      <c r="B204" s="0" t="s">
        <v>598</v>
      </c>
      <c r="C204" s="0" t="s">
        <v>599</v>
      </c>
      <c r="D204" s="0" t="s">
        <v>600</v>
      </c>
      <c r="E204" s="0" t="n">
        <v>108097</v>
      </c>
      <c r="F204" s="0" t="str">
        <f aca="false">HYPERLINK("http://mouse.brain-map.org/brain/Prkab2/69013603.html?ispopup=true","Series summary")</f>
        <v>Series summary</v>
      </c>
      <c r="G204" s="0" t="str">
        <f aca="false">HYPERLINK("http://mouse.brain-map.org/brain/Prkab2/69013603/thumbnails.html?ispopup=true","Thumbnails")</f>
        <v>Thumbnails</v>
      </c>
    </row>
    <row r="205" customFormat="false" ht="12.85" hidden="false" customHeight="false" outlineLevel="0" collapsed="false">
      <c r="A205" s="0" t="n">
        <v>203</v>
      </c>
      <c r="B205" s="0" t="s">
        <v>601</v>
      </c>
      <c r="C205" s="0" t="s">
        <v>602</v>
      </c>
      <c r="D205" s="0" t="s">
        <v>603</v>
      </c>
      <c r="E205" s="0" t="n">
        <v>57080</v>
      </c>
      <c r="F205" s="0" t="str">
        <f aca="false">HYPERLINK("http://mouse.brain-map.org/brain/Gtf2ird1/74510284.html?ispopup=true","Series summary")</f>
        <v>Series summary</v>
      </c>
      <c r="G205" s="0" t="str">
        <f aca="false">HYPERLINK("http://mouse.brain-map.org/brain/Gtf2ird1/74510284/thumbnails.html?ispopup=true","Thumbnails")</f>
        <v>Thumbnails</v>
      </c>
    </row>
    <row r="206" customFormat="false" ht="12.85" hidden="false" customHeight="false" outlineLevel="0" collapsed="false">
      <c r="A206" s="0" t="n">
        <v>204</v>
      </c>
      <c r="B206" s="0" t="s">
        <v>193</v>
      </c>
      <c r="C206" s="0" t="s">
        <v>604</v>
      </c>
      <c r="D206" s="0" t="s">
        <v>195</v>
      </c>
      <c r="E206" s="0" t="n">
        <v>67874</v>
      </c>
      <c r="F206" s="0" t="str">
        <f aca="false">HYPERLINK("http://mouse.brain-map.org/brain/Rprm/75651169.html?ispopup=true","Series summary")</f>
        <v>Series summary</v>
      </c>
      <c r="G206" s="0" t="str">
        <f aca="false">HYPERLINK("http://mouse.brain-map.org/brain/Rprm/75651169/thumbnails.html?ispopup=true","Thumbnails")</f>
        <v>Thumbnails</v>
      </c>
    </row>
    <row r="207" customFormat="false" ht="12.85" hidden="false" customHeight="false" outlineLevel="0" collapsed="false">
      <c r="A207" s="0" t="n">
        <v>205</v>
      </c>
      <c r="B207" s="0" t="s">
        <v>605</v>
      </c>
      <c r="C207" s="0" t="s">
        <v>606</v>
      </c>
      <c r="D207" s="0" t="s">
        <v>607</v>
      </c>
      <c r="E207" s="0" t="n">
        <v>71838</v>
      </c>
      <c r="F207" s="0" t="str">
        <f aca="false">HYPERLINK("http://mouse.brain-map.org/brain/Phf7/69028515.html?ispopup=true","Series summary")</f>
        <v>Series summary</v>
      </c>
      <c r="G207" s="0" t="str">
        <f aca="false">HYPERLINK("http://mouse.brain-map.org/brain/Phf7/69028515/thumbnails.html?ispopup=true","Thumbnails")</f>
        <v>Thumbnails</v>
      </c>
    </row>
    <row r="208" customFormat="false" ht="12.85" hidden="false" customHeight="false" outlineLevel="0" collapsed="false">
      <c r="A208" s="0" t="n">
        <v>206</v>
      </c>
      <c r="B208" s="0" t="s">
        <v>608</v>
      </c>
      <c r="C208" s="0" t="s">
        <v>609</v>
      </c>
      <c r="D208" s="0" t="s">
        <v>610</v>
      </c>
      <c r="E208" s="0" t="n">
        <v>22129</v>
      </c>
      <c r="F208" s="0" t="str">
        <f aca="false">HYPERLINK("http://mouse.brain-map.org/brain/Ttc3/1079.html?ispopup=true","Series summary")</f>
        <v>Series summary</v>
      </c>
      <c r="G208" s="0" t="str">
        <f aca="false">HYPERLINK("http://mouse.brain-map.org/brain/Ttc3/1079/thumbnails.html?ispopup=true","Thumbnails")</f>
        <v>Thumbnails</v>
      </c>
    </row>
    <row r="209" customFormat="false" ht="12.85" hidden="false" customHeight="false" outlineLevel="0" collapsed="false">
      <c r="A209" s="0" t="n">
        <v>207</v>
      </c>
      <c r="B209" s="0" t="s">
        <v>611</v>
      </c>
      <c r="C209" s="0" t="s">
        <v>612</v>
      </c>
      <c r="D209" s="0" t="s">
        <v>613</v>
      </c>
      <c r="E209" s="0" t="n">
        <v>14681</v>
      </c>
      <c r="F209" s="0" t="str">
        <f aca="false">HYPERLINK("http://mouse.brain-map.org/brain/Gnao1/506.html?ispopup=true","Series summary")</f>
        <v>Series summary</v>
      </c>
      <c r="G209" s="0" t="str">
        <f aca="false">HYPERLINK("http://mouse.brain-map.org/brain/Gnao1/506/thumbnails.html?ispopup=true","Thumbnails")</f>
        <v>Thumbnails</v>
      </c>
    </row>
    <row r="210" customFormat="false" ht="12.85" hidden="false" customHeight="false" outlineLevel="0" collapsed="false">
      <c r="A210" s="0" t="n">
        <v>208</v>
      </c>
      <c r="B210" s="0" t="s">
        <v>527</v>
      </c>
      <c r="C210" s="0" t="s">
        <v>614</v>
      </c>
      <c r="D210" s="0" t="s">
        <v>529</v>
      </c>
      <c r="E210" s="0" t="n">
        <v>216190</v>
      </c>
      <c r="F210" s="0" t="str">
        <f aca="false">HYPERLINK("http://mouse.brain-map.org/brain/Dip3b/69012882.html?ispopup=true","Series summary")</f>
        <v>Series summary</v>
      </c>
      <c r="G210" s="0" t="str">
        <f aca="false">HYPERLINK("http://mouse.brain-map.org/brain/Dip3b/69012882/thumbnails.html?ispopup=true","Thumbnails")</f>
        <v>Thumbnails</v>
      </c>
    </row>
    <row r="211" customFormat="false" ht="12.85" hidden="false" customHeight="false" outlineLevel="0" collapsed="false">
      <c r="A211" s="0" t="n">
        <v>209</v>
      </c>
      <c r="B211" s="0" t="s">
        <v>615</v>
      </c>
      <c r="C211" s="0" t="s">
        <v>616</v>
      </c>
      <c r="D211" s="0" t="s">
        <v>617</v>
      </c>
      <c r="E211" s="0" t="n">
        <v>12832</v>
      </c>
      <c r="F211" s="0" t="str">
        <f aca="false">HYPERLINK("http://mouse.brain-map.org/brain/Col5a2/71016666.html?ispopup=true","Series summary")</f>
        <v>Series summary</v>
      </c>
      <c r="G211" s="0" t="str">
        <f aca="false">HYPERLINK("http://mouse.brain-map.org/brain/Col5a2/71016666/thumbnails.html?ispopup=true","Thumbnails")</f>
        <v>Thumbnails</v>
      </c>
    </row>
    <row r="212" customFormat="false" ht="12.85" hidden="false" customHeight="false" outlineLevel="0" collapsed="false">
      <c r="A212" s="0" t="n">
        <v>210</v>
      </c>
      <c r="B212" s="0" t="s">
        <v>618</v>
      </c>
      <c r="C212" s="0" t="s">
        <v>619</v>
      </c>
      <c r="D212" s="0" t="s">
        <v>620</v>
      </c>
      <c r="E212" s="0" t="n">
        <v>17191</v>
      </c>
      <c r="F212" s="0" t="str">
        <f aca="false">HYPERLINK("http://mouse.brain-map.org/brain/Mbd2/74822933.html?ispopup=true","Series summary")</f>
        <v>Series summary</v>
      </c>
      <c r="G212" s="0" t="str">
        <f aca="false">HYPERLINK("http://mouse.brain-map.org/brain/Mbd2/74822933/thumbnails.html?ispopup=true","Thumbnails")</f>
        <v>Thumbnails</v>
      </c>
    </row>
    <row r="213" customFormat="false" ht="12.85" hidden="false" customHeight="false" outlineLevel="0" collapsed="false">
      <c r="A213" s="0" t="n">
        <v>211</v>
      </c>
      <c r="B213" s="0" t="s">
        <v>621</v>
      </c>
      <c r="C213" s="0" t="s">
        <v>622</v>
      </c>
      <c r="D213" s="0" t="s">
        <v>623</v>
      </c>
      <c r="E213" s="0" t="n">
        <v>192185</v>
      </c>
      <c r="F213" s="0" t="str">
        <f aca="false">HYPERLINK("http://mouse.brain-map.org/brain/Nadk/532589.html?ispopup=true","Series summary")</f>
        <v>Series summary</v>
      </c>
      <c r="G213" s="0" t="str">
        <f aca="false">HYPERLINK("http://mouse.brain-map.org/brain/Nadk/532589/thumbnails.html?ispopup=true","Thumbnails")</f>
        <v>Thumbnails</v>
      </c>
    </row>
    <row r="214" customFormat="false" ht="12.85" hidden="false" customHeight="false" outlineLevel="0" collapsed="false">
      <c r="A214" s="0" t="n">
        <v>212</v>
      </c>
      <c r="B214" s="0" t="s">
        <v>624</v>
      </c>
      <c r="C214" s="0" t="s">
        <v>625</v>
      </c>
      <c r="D214" s="0" t="s">
        <v>626</v>
      </c>
      <c r="E214" s="0" t="n">
        <v>19058</v>
      </c>
      <c r="F214" s="0" t="str">
        <f aca="false">HYPERLINK("http://mouse.brain-map.org/brain/Ppp3r1/32386.html?ispopup=true","Series summary")</f>
        <v>Series summary</v>
      </c>
      <c r="G214" s="0" t="str">
        <f aca="false">HYPERLINK("http://mouse.brain-map.org/brain/Ppp3r1/32386/thumbnails.html?ispopup=true","Thumbnails")</f>
        <v>Thumbnails</v>
      </c>
    </row>
    <row r="215" customFormat="false" ht="12.85" hidden="false" customHeight="false" outlineLevel="0" collapsed="false">
      <c r="A215" s="0" t="n">
        <v>213</v>
      </c>
      <c r="B215" s="0" t="s">
        <v>627</v>
      </c>
      <c r="C215" s="0" t="s">
        <v>628</v>
      </c>
      <c r="D215" s="0" t="s">
        <v>629</v>
      </c>
      <c r="E215" s="0" t="n">
        <v>21333</v>
      </c>
      <c r="F215" s="0" t="str">
        <f aca="false">HYPERLINK("http://mouse.brain-map.org/brain/Tac1/1039.html?ispopup=true","Series summary")</f>
        <v>Series summary</v>
      </c>
      <c r="G215" s="0" t="str">
        <f aca="false">HYPERLINK("http://mouse.brain-map.org/brain/Tac1/1039/thumbnails.html?ispopup=true","Thumbnails")</f>
        <v>Thumbnails</v>
      </c>
    </row>
    <row r="216" customFormat="false" ht="12.85" hidden="false" customHeight="false" outlineLevel="0" collapsed="false">
      <c r="A216" s="0" t="n">
        <v>214</v>
      </c>
      <c r="B216" s="0" t="s">
        <v>630</v>
      </c>
      <c r="C216" s="0" t="s">
        <v>631</v>
      </c>
      <c r="D216" s="0" t="s">
        <v>632</v>
      </c>
      <c r="E216" s="0" t="n">
        <v>230770</v>
      </c>
      <c r="F216" s="0" t="str">
        <f aca="false">HYPERLINK("http://mouse.brain-map.org/brain/Tmem39b/68797810.html?ispopup=true","Series summary")</f>
        <v>Series summary</v>
      </c>
      <c r="G216" s="0" t="str">
        <f aca="false">HYPERLINK("http://mouse.brain-map.org/brain/Tmem39b/68797810/thumbnails.html?ispopup=true","Thumbnails")</f>
        <v>Thumbnails</v>
      </c>
    </row>
    <row r="217" customFormat="false" ht="12.85" hidden="false" customHeight="false" outlineLevel="0" collapsed="false">
      <c r="A217" s="0" t="n">
        <v>215</v>
      </c>
      <c r="B217" s="0" t="s">
        <v>633</v>
      </c>
      <c r="C217" s="0" t="s">
        <v>634</v>
      </c>
      <c r="D217" s="0" t="s">
        <v>635</v>
      </c>
      <c r="E217" s="0" t="n">
        <v>66561</v>
      </c>
      <c r="F217" s="0" t="str">
        <f aca="false">HYPERLINK("http://mouse.brain-map.org/brain/2310042E22Rik/74357582.html?ispopup=true","Series summary")</f>
        <v>Series summary</v>
      </c>
      <c r="G217" s="0" t="str">
        <f aca="false">HYPERLINK("http://mouse.brain-map.org/brain/2310042E22Rik/74357582/thumbnails.html?ispopup=true","Thumbnails")</f>
        <v>Thumbnails</v>
      </c>
    </row>
    <row r="218" customFormat="false" ht="12.85" hidden="false" customHeight="false" outlineLevel="0" collapsed="false">
      <c r="A218" s="0" t="n">
        <v>216</v>
      </c>
      <c r="B218" s="0" t="s">
        <v>636</v>
      </c>
      <c r="C218" s="0" t="s">
        <v>637</v>
      </c>
      <c r="D218" s="0" t="s">
        <v>638</v>
      </c>
      <c r="E218" s="0" t="n">
        <v>19879</v>
      </c>
      <c r="F218" s="0" t="str">
        <f aca="false">HYPERLINK("http://mouse.brain-map.org/brain/Slc22a8/74657924.html?ispopup=true","Series summary")</f>
        <v>Series summary</v>
      </c>
      <c r="G218" s="0" t="str">
        <f aca="false">HYPERLINK("http://mouse.brain-map.org/brain/Slc22a8/74657924/thumbnails.html?ispopup=true","Thumbnails")</f>
        <v>Thumbnails</v>
      </c>
    </row>
    <row r="219" customFormat="false" ht="12.85" hidden="false" customHeight="false" outlineLevel="0" collapsed="false">
      <c r="A219" s="0" t="n">
        <v>217</v>
      </c>
      <c r="B219" s="0" t="s">
        <v>639</v>
      </c>
      <c r="C219" s="0" t="s">
        <v>640</v>
      </c>
      <c r="D219" s="0" t="s">
        <v>641</v>
      </c>
      <c r="E219" s="0" t="n">
        <v>12669</v>
      </c>
      <c r="F219" s="0" t="str">
        <f aca="false">HYPERLINK("http://mouse.brain-map.org/brain/Chrm1/79762114.html?ispopup=true","Series summary")</f>
        <v>Series summary</v>
      </c>
      <c r="G219" s="0" t="str">
        <f aca="false">HYPERLINK("http://mouse.brain-map.org/brain/Chrm1/79762114/thumbnails.html?ispopup=true","Thumbnails")</f>
        <v>Thumbnails</v>
      </c>
    </row>
    <row r="220" customFormat="false" ht="12.85" hidden="false" customHeight="false" outlineLevel="0" collapsed="false">
      <c r="A220" s="0" t="n">
        <v>218</v>
      </c>
      <c r="B220" s="0" t="s">
        <v>642</v>
      </c>
      <c r="C220" s="0" t="s">
        <v>643</v>
      </c>
      <c r="D220" s="0" t="s">
        <v>644</v>
      </c>
      <c r="E220" s="0" t="n">
        <v>14802</v>
      </c>
      <c r="F220" s="0" t="str">
        <f aca="false">HYPERLINK("http://mouse.brain-map.org/brain/Gria4/71358628.html?ispopup=true","Series summary")</f>
        <v>Series summary</v>
      </c>
      <c r="G220" s="0" t="str">
        <f aca="false">HYPERLINK("http://mouse.brain-map.org/brain/Gria4/71358628/thumbnails.html?ispopup=true","Thumbnails")</f>
        <v>Thumbnails</v>
      </c>
    </row>
    <row r="221" customFormat="false" ht="12.85" hidden="false" customHeight="false" outlineLevel="0" collapsed="false">
      <c r="A221" s="0" t="n">
        <v>219</v>
      </c>
      <c r="B221" s="0" t="s">
        <v>645</v>
      </c>
      <c r="C221" s="0" t="s">
        <v>646</v>
      </c>
      <c r="D221" s="0" t="s">
        <v>647</v>
      </c>
      <c r="E221" s="0" t="n">
        <v>56455</v>
      </c>
      <c r="F221" s="0" t="str">
        <f aca="false">HYPERLINK("http://mouse.brain-map.org/brain/Dynll1/81600140.html?ispopup=true","Series summary")</f>
        <v>Series summary</v>
      </c>
      <c r="G221" s="0" t="str">
        <f aca="false">HYPERLINK("http://mouse.brain-map.org/brain/Dynll1/81600140/thumbnails.html?ispopup=true","Thumbnails")</f>
        <v>Thumbnails</v>
      </c>
    </row>
    <row r="222" customFormat="false" ht="12.85" hidden="false" customHeight="false" outlineLevel="0" collapsed="false">
      <c r="A222" s="0" t="n">
        <v>220</v>
      </c>
      <c r="B222" s="0" t="s">
        <v>648</v>
      </c>
      <c r="C222" s="0" t="s">
        <v>649</v>
      </c>
      <c r="D222" s="0" t="s">
        <v>650</v>
      </c>
      <c r="E222" s="0" t="s">
        <v>253</v>
      </c>
      <c r="F222" s="0" t="str">
        <f aca="false">HYPERLINK("http://mouse.brain-map.org/brain/Mm.292489/75991144.html?ispopup=true","Series summary")</f>
        <v>Series summary</v>
      </c>
      <c r="G222" s="0" t="str">
        <f aca="false">HYPERLINK("http://mouse.brain-map.org/brain/Mm.292489/75991144/thumbnails.html?ispopup=true","Thumbnails")</f>
        <v>Thumbnails</v>
      </c>
    </row>
    <row r="223" customFormat="false" ht="12.85" hidden="false" customHeight="false" outlineLevel="0" collapsed="false">
      <c r="A223" s="0" t="n">
        <v>221</v>
      </c>
      <c r="B223" s="0" t="s">
        <v>651</v>
      </c>
      <c r="C223" s="0" t="s">
        <v>652</v>
      </c>
      <c r="D223" s="0" t="s">
        <v>653</v>
      </c>
      <c r="E223" s="0" t="n">
        <v>19283</v>
      </c>
      <c r="F223" s="0" t="str">
        <f aca="false">HYPERLINK("http://mouse.brain-map.org/brain/Ptprz1/77371825.html?ispopup=true","Series summary")</f>
        <v>Series summary</v>
      </c>
      <c r="G223" s="0" t="str">
        <f aca="false">HYPERLINK("http://mouse.brain-map.org/brain/Ptprz1/77371825/thumbnails.html?ispopup=true","Thumbnails")</f>
        <v>Thumbnails</v>
      </c>
    </row>
    <row r="224" customFormat="false" ht="12.85" hidden="false" customHeight="false" outlineLevel="0" collapsed="false">
      <c r="A224" s="0" t="n">
        <v>222</v>
      </c>
      <c r="B224" s="0" t="s">
        <v>654</v>
      </c>
      <c r="C224" s="0" t="s">
        <v>655</v>
      </c>
      <c r="D224" s="0" t="s">
        <v>656</v>
      </c>
      <c r="E224" s="0" t="n">
        <v>101118</v>
      </c>
      <c r="F224" s="0" t="str">
        <f aca="false">HYPERLINK("http://mouse.brain-map.org/brain/Tmem168/293255.html?ispopup=true","Series summary")</f>
        <v>Series summary</v>
      </c>
      <c r="G224" s="0" t="str">
        <f aca="false">HYPERLINK("http://mouse.brain-map.org/brain/Tmem168/293255/thumbnails.html?ispopup=true","Thumbnails")</f>
        <v>Thumbnails</v>
      </c>
    </row>
    <row r="225" customFormat="false" ht="12.85" hidden="false" customHeight="false" outlineLevel="0" collapsed="false">
      <c r="A225" s="0" t="n">
        <v>223</v>
      </c>
      <c r="B225" s="0" t="s">
        <v>657</v>
      </c>
      <c r="C225" s="0" t="s">
        <v>658</v>
      </c>
      <c r="D225" s="0" t="s">
        <v>659</v>
      </c>
      <c r="E225" s="0" t="n">
        <v>211468</v>
      </c>
      <c r="F225" s="0" t="str">
        <f aca="false">HYPERLINK("http://mouse.brain-map.org/brain/Kcnh8/70562113.html?ispopup=true","Series summary")</f>
        <v>Series summary</v>
      </c>
      <c r="G225" s="0" t="str">
        <f aca="false">HYPERLINK("http://mouse.brain-map.org/brain/Kcnh8/70562113/thumbnails.html?ispopup=true","Thumbnails")</f>
        <v>Thumbnails</v>
      </c>
    </row>
    <row r="226" customFormat="false" ht="12.85" hidden="false" customHeight="false" outlineLevel="0" collapsed="false">
      <c r="A226" s="0" t="n">
        <v>224</v>
      </c>
      <c r="B226" s="0" t="s">
        <v>660</v>
      </c>
      <c r="C226" s="0" t="s">
        <v>661</v>
      </c>
      <c r="D226" s="0" t="s">
        <v>662</v>
      </c>
      <c r="E226" s="0" t="n">
        <v>58194</v>
      </c>
      <c r="F226" s="0" t="str">
        <f aca="false">HYPERLINK("http://mouse.brain-map.org/brain/Sh3kbp1/74272906.html?ispopup=true","Series summary")</f>
        <v>Series summary</v>
      </c>
      <c r="G226" s="0" t="str">
        <f aca="false">HYPERLINK("http://mouse.brain-map.org/brain/Sh3kbp1/74272906/thumbnails.html?ispopup=true","Thumbnails")</f>
        <v>Thumbnails</v>
      </c>
    </row>
    <row r="227" customFormat="false" ht="12.85" hidden="false" customHeight="false" outlineLevel="0" collapsed="false">
      <c r="A227" s="0" t="n">
        <v>225</v>
      </c>
      <c r="B227" s="0" t="s">
        <v>663</v>
      </c>
      <c r="C227" s="0" t="s">
        <v>664</v>
      </c>
      <c r="D227" s="0" t="s">
        <v>665</v>
      </c>
      <c r="E227" s="0" t="n">
        <v>269823</v>
      </c>
      <c r="F227" s="0" t="str">
        <f aca="false">HYPERLINK("http://mouse.brain-map.org/brain/Pon3/80514008.html?ispopup=true","Series summary")</f>
        <v>Series summary</v>
      </c>
      <c r="G227" s="0" t="str">
        <f aca="false">HYPERLINK("http://mouse.brain-map.org/brain/Pon3/80514008/thumbnails.html?ispopup=true","Thumbnails")</f>
        <v>Thumbnails</v>
      </c>
    </row>
    <row r="228" customFormat="false" ht="12.85" hidden="false" customHeight="false" outlineLevel="0" collapsed="false">
      <c r="A228" s="0" t="n">
        <v>226</v>
      </c>
      <c r="B228" s="0" t="s">
        <v>666</v>
      </c>
      <c r="C228" s="0" t="s">
        <v>667</v>
      </c>
      <c r="D228" s="0" t="s">
        <v>668</v>
      </c>
      <c r="E228" s="0" t="n">
        <v>68039</v>
      </c>
      <c r="F228" s="0" t="str">
        <f aca="false">HYPERLINK("http://mouse.brain-map.org/brain/Nmb/71836874.html?ispopup=true","Series summary")</f>
        <v>Series summary</v>
      </c>
      <c r="G228" s="0" t="str">
        <f aca="false">HYPERLINK("http://mouse.brain-map.org/brain/Nmb/71836874/thumbnails.html?ispopup=true","Thumbnails")</f>
        <v>Thumbnails</v>
      </c>
    </row>
    <row r="229" customFormat="false" ht="12.85" hidden="false" customHeight="false" outlineLevel="0" collapsed="false">
      <c r="A229" s="0" t="n">
        <v>227</v>
      </c>
      <c r="B229" s="0" t="s">
        <v>669</v>
      </c>
      <c r="C229" s="0" t="s">
        <v>670</v>
      </c>
      <c r="D229" s="0" t="s">
        <v>671</v>
      </c>
      <c r="E229" s="0" t="n">
        <v>212871</v>
      </c>
      <c r="F229" s="0" t="str">
        <f aca="false">HYPERLINK("http://mouse.brain-map.org/brain/BC005655/75826583.html?ispopup=true","Series summary")</f>
        <v>Series summary</v>
      </c>
      <c r="G229" s="0" t="str">
        <f aca="false">HYPERLINK("http://mouse.brain-map.org/brain/BC005655/75826583/thumbnails.html?ispopup=true","Thumbnails")</f>
        <v>Thumbnails</v>
      </c>
    </row>
    <row r="230" customFormat="false" ht="12.85" hidden="false" customHeight="false" outlineLevel="0" collapsed="false">
      <c r="A230" s="0" t="n">
        <v>228</v>
      </c>
      <c r="B230" s="0" t="s">
        <v>672</v>
      </c>
      <c r="C230" s="0" t="s">
        <v>673</v>
      </c>
      <c r="D230" s="0" t="s">
        <v>674</v>
      </c>
      <c r="E230" s="0" t="n">
        <v>330166</v>
      </c>
      <c r="F230" s="0" t="str">
        <f aca="false">HYPERLINK("http://mouse.brain-map.org/brain/A230057G18Rik/72340194.html?ispopup=true","Series summary")</f>
        <v>Series summary</v>
      </c>
      <c r="G230" s="0" t="str">
        <f aca="false">HYPERLINK("http://mouse.brain-map.org/brain/A230057G18Rik/72340194/thumbnails.html?ispopup=true","Thumbnails")</f>
        <v>Thumbnails</v>
      </c>
    </row>
    <row r="231" customFormat="false" ht="12.85" hidden="false" customHeight="false" outlineLevel="0" collapsed="false">
      <c r="A231" s="0" t="n">
        <v>229</v>
      </c>
      <c r="B231" s="0" t="s">
        <v>675</v>
      </c>
      <c r="C231" s="0" t="s">
        <v>676</v>
      </c>
      <c r="D231" s="0" t="s">
        <v>677</v>
      </c>
      <c r="E231" s="0" t="s">
        <v>253</v>
      </c>
      <c r="F231" s="0" t="str">
        <f aca="false">HYPERLINK("http://mouse.brain-map.org/brain/A930037J23Rik*/73808331.html?ispopup=true","Series summary")</f>
        <v>Series summary</v>
      </c>
      <c r="G231" s="0" t="str">
        <f aca="false">HYPERLINK("http://mouse.brain-map.org/brain/A930037J23Rik*/73808331/thumbnails.html?ispopup=true","Thumbnails")</f>
        <v>Thumbnails</v>
      </c>
    </row>
    <row r="232" customFormat="false" ht="12.85" hidden="false" customHeight="false" outlineLevel="0" collapsed="false">
      <c r="A232" s="0" t="n">
        <v>230</v>
      </c>
      <c r="B232" s="0" t="s">
        <v>678</v>
      </c>
      <c r="C232" s="0" t="s">
        <v>679</v>
      </c>
      <c r="D232" s="0" t="s">
        <v>680</v>
      </c>
      <c r="E232" s="0" t="n">
        <v>68539</v>
      </c>
      <c r="F232" s="0" t="str">
        <f aca="false">HYPERLINK("http://mouse.brain-map.org/brain/Tmem109/74988461.html?ispopup=true","Series summary")</f>
        <v>Series summary</v>
      </c>
      <c r="G232" s="0" t="str">
        <f aca="false">HYPERLINK("http://mouse.brain-map.org/brain/Tmem109/74988461/thumbnails.html?ispopup=true","Thumbnails")</f>
        <v>Thumbnails</v>
      </c>
    </row>
    <row r="233" customFormat="false" ht="12.85" hidden="false" customHeight="false" outlineLevel="0" collapsed="false">
      <c r="A233" s="0" t="n">
        <v>231</v>
      </c>
      <c r="B233" s="0" t="s">
        <v>681</v>
      </c>
      <c r="C233" s="0" t="s">
        <v>682</v>
      </c>
      <c r="D233" s="0" t="s">
        <v>683</v>
      </c>
      <c r="E233" s="0" t="n">
        <v>215008</v>
      </c>
      <c r="F233" s="0" t="str">
        <f aca="false">HYPERLINK("http://mouse.brain-map.org/brain/Vezt/74819329.html?ispopup=true","Series summary")</f>
        <v>Series summary</v>
      </c>
      <c r="G233" s="0" t="str">
        <f aca="false">HYPERLINK("http://mouse.brain-map.org/brain/Vezt/74819329/thumbnails.html?ispopup=true","Thumbnails")</f>
        <v>Thumbnails</v>
      </c>
    </row>
    <row r="234" customFormat="false" ht="12.85" hidden="false" customHeight="false" outlineLevel="0" collapsed="false">
      <c r="A234" s="0" t="n">
        <v>232</v>
      </c>
      <c r="B234" s="0" t="s">
        <v>684</v>
      </c>
      <c r="C234" s="0" t="s">
        <v>685</v>
      </c>
      <c r="D234" s="0" t="s">
        <v>686</v>
      </c>
      <c r="E234" s="0" t="s">
        <v>253</v>
      </c>
      <c r="F234" s="0" t="str">
        <f aca="false">HYPERLINK("http://mouse.brain-map.org/brain/mCG147223/74641266.html?ispopup=true","Series summary")</f>
        <v>Series summary</v>
      </c>
      <c r="G234" s="0" t="str">
        <f aca="false">HYPERLINK("http://mouse.brain-map.org/brain/mCG147223/74641266/thumbnails.html?ispopup=true","Thumbnails")</f>
        <v>Thumbnails</v>
      </c>
    </row>
    <row r="235" customFormat="false" ht="12.85" hidden="false" customHeight="false" outlineLevel="0" collapsed="false">
      <c r="A235" s="0" t="n">
        <v>233</v>
      </c>
      <c r="B235" s="0" t="s">
        <v>687</v>
      </c>
      <c r="C235" s="0" t="s">
        <v>688</v>
      </c>
      <c r="D235" s="0" t="s">
        <v>689</v>
      </c>
      <c r="E235" s="0" t="n">
        <v>213742</v>
      </c>
      <c r="F235" s="0" t="str">
        <f aca="false">HYPERLINK("http://mouse.brain-map.org/brain/Xist/80342286.html?ispopup=true","Series summary")</f>
        <v>Series summary</v>
      </c>
      <c r="G235" s="0" t="str">
        <f aca="false">HYPERLINK("http://mouse.brain-map.org/brain/Xist/80342286/thumbnails.html?ispopup=true","Thumbnails")</f>
        <v>Thumbnails</v>
      </c>
    </row>
    <row r="236" customFormat="false" ht="12.85" hidden="false" customHeight="false" outlineLevel="0" collapsed="false">
      <c r="A236" s="0" t="n">
        <v>234</v>
      </c>
      <c r="B236" s="0" t="s">
        <v>690</v>
      </c>
      <c r="C236" s="0" t="s">
        <v>691</v>
      </c>
      <c r="D236" s="0" t="s">
        <v>692</v>
      </c>
      <c r="E236" s="0" t="n">
        <v>216152</v>
      </c>
      <c r="F236" s="0" t="str">
        <f aca="false">HYPERLINK("http://mouse.brain-map.org/brain/BC005764/73925724.html?ispopup=true","Series summary")</f>
        <v>Series summary</v>
      </c>
      <c r="G236" s="0" t="str">
        <f aca="false">HYPERLINK("http://mouse.brain-map.org/brain/BC005764/73925724/thumbnails.html?ispopup=true","Thumbnails")</f>
        <v>Thumbnails</v>
      </c>
    </row>
    <row r="237" customFormat="false" ht="12.85" hidden="false" customHeight="false" outlineLevel="0" collapsed="false">
      <c r="A237" s="0" t="n">
        <v>235</v>
      </c>
      <c r="B237" s="0" t="s">
        <v>693</v>
      </c>
      <c r="C237" s="0" t="s">
        <v>694</v>
      </c>
      <c r="D237" s="0" t="s">
        <v>695</v>
      </c>
      <c r="E237" s="0" t="n">
        <v>53317</v>
      </c>
      <c r="F237" s="0" t="str">
        <f aca="false">HYPERLINK("http://mouse.brain-map.org/brain/Plrg1/392932.html?ispopup=true","Series summary")</f>
        <v>Series summary</v>
      </c>
      <c r="G237" s="0" t="str">
        <f aca="false">HYPERLINK("http://mouse.brain-map.org/brain/Plrg1/392932/thumbnails.html?ispopup=true","Thumbnails")</f>
        <v>Thumbnails</v>
      </c>
    </row>
    <row r="238" customFormat="false" ht="12.85" hidden="false" customHeight="false" outlineLevel="0" collapsed="false">
      <c r="A238" s="0" t="n">
        <v>236</v>
      </c>
      <c r="B238" s="0" t="s">
        <v>696</v>
      </c>
      <c r="C238" s="0" t="s">
        <v>697</v>
      </c>
      <c r="D238" s="0" t="s">
        <v>698</v>
      </c>
      <c r="E238" s="0" t="n">
        <v>76897</v>
      </c>
      <c r="F238" s="0" t="str">
        <f aca="false">HYPERLINK("http://mouse.brain-map.org/brain/0710005M24Rik/69113638.html?ispopup=true","Series summary")</f>
        <v>Series summary</v>
      </c>
      <c r="G238" s="0" t="str">
        <f aca="false">HYPERLINK("http://mouse.brain-map.org/brain/0710005M24Rik/69113638/thumbnails.html?ispopup=true","Thumbnails")</f>
        <v>Thumbnails</v>
      </c>
    </row>
    <row r="239" customFormat="false" ht="12.85" hidden="false" customHeight="false" outlineLevel="0" collapsed="false">
      <c r="A239" s="0" t="n">
        <v>237</v>
      </c>
      <c r="B239" s="0" t="s">
        <v>699</v>
      </c>
      <c r="C239" s="0" t="s">
        <v>700</v>
      </c>
      <c r="D239" s="0" t="s">
        <v>701</v>
      </c>
      <c r="E239" s="0" t="n">
        <v>72599</v>
      </c>
      <c r="F239" s="0" t="str">
        <f aca="false">HYPERLINK("http://mouse.brain-map.org/brain/Pdia5/68077018.html?ispopup=true","Series summary")</f>
        <v>Series summary</v>
      </c>
      <c r="G239" s="0" t="str">
        <f aca="false">HYPERLINK("http://mouse.brain-map.org/brain/Pdia5/68077018/thumbnails.html?ispopup=true","Thumbnails")</f>
        <v>Thumbnails</v>
      </c>
    </row>
    <row r="240" customFormat="false" ht="12.85" hidden="false" customHeight="false" outlineLevel="0" collapsed="false">
      <c r="A240" s="0" t="n">
        <v>238</v>
      </c>
      <c r="B240" s="0" t="s">
        <v>702</v>
      </c>
      <c r="C240" s="0" t="s">
        <v>703</v>
      </c>
      <c r="D240" s="0" t="s">
        <v>704</v>
      </c>
      <c r="E240" s="0" t="n">
        <v>332942</v>
      </c>
      <c r="F240" s="0" t="str">
        <f aca="false">HYPERLINK("http://mouse.brain-map.org/brain/Gm853/75931517.html?ispopup=true","Series summary")</f>
        <v>Series summary</v>
      </c>
      <c r="G240" s="0" t="str">
        <f aca="false">HYPERLINK("http://mouse.brain-map.org/brain/Gm853/75931517/thumbnails.html?ispopup=true","Thumbnails")</f>
        <v>Thumbnails</v>
      </c>
    </row>
    <row r="241" customFormat="false" ht="12.85" hidden="false" customHeight="false" outlineLevel="0" collapsed="false">
      <c r="A241" s="0" t="n">
        <v>239</v>
      </c>
      <c r="B241" s="0" t="s">
        <v>705</v>
      </c>
      <c r="C241" s="0" t="s">
        <v>706</v>
      </c>
      <c r="D241" s="0" t="s">
        <v>707</v>
      </c>
      <c r="E241" s="0" t="n">
        <v>69185</v>
      </c>
      <c r="F241" s="0" t="str">
        <f aca="false">HYPERLINK("http://mouse.brain-map.org/brain/Dtwd1/587420.html?ispopup=true","Series summary")</f>
        <v>Series summary</v>
      </c>
      <c r="G241" s="0" t="str">
        <f aca="false">HYPERLINK("http://mouse.brain-map.org/brain/Dtwd1/587420/thumbnails.html?ispopup=true","Thumbnails")</f>
        <v>Thumbnails</v>
      </c>
    </row>
    <row r="242" customFormat="false" ht="12.85" hidden="false" customHeight="false" outlineLevel="0" collapsed="false">
      <c r="A242" s="0" t="n">
        <v>240</v>
      </c>
      <c r="B242" s="0" t="s">
        <v>708</v>
      </c>
      <c r="C242" s="0" t="s">
        <v>709</v>
      </c>
      <c r="D242" s="0" t="s">
        <v>710</v>
      </c>
      <c r="E242" s="0" t="n">
        <v>12733</v>
      </c>
      <c r="F242" s="0" t="str">
        <f aca="false">HYPERLINK("http://mouse.brain-map.org/brain/Clcnka/68191300.html?ispopup=true","Series summary")</f>
        <v>Series summary</v>
      </c>
      <c r="G242" s="0" t="str">
        <f aca="false">HYPERLINK("http://mouse.brain-map.org/brain/Clcnka/68191300/thumbnails.html?ispopup=true","Thumbnails")</f>
        <v>Thumbnails</v>
      </c>
    </row>
    <row r="243" customFormat="false" ht="12.85" hidden="false" customHeight="false" outlineLevel="0" collapsed="false">
      <c r="A243" s="0" t="n">
        <v>241</v>
      </c>
      <c r="B243" s="0" t="s">
        <v>711</v>
      </c>
      <c r="C243" s="0" t="s">
        <v>712</v>
      </c>
      <c r="D243" s="0" t="s">
        <v>713</v>
      </c>
      <c r="E243" s="0" t="n">
        <v>545725</v>
      </c>
      <c r="F243" s="0" t="str">
        <f aca="false">HYPERLINK("http://mouse.brain-map.org/brain/Mterf/68162226.html?ispopup=true","Series summary")</f>
        <v>Series summary</v>
      </c>
      <c r="G243" s="0" t="str">
        <f aca="false">HYPERLINK("http://mouse.brain-map.org/brain/Mterf/68162226/thumbnails.html?ispopup=true","Thumbnails")</f>
        <v>Thumbnails</v>
      </c>
    </row>
    <row r="244" customFormat="false" ht="12.85" hidden="false" customHeight="false" outlineLevel="0" collapsed="false">
      <c r="A244" s="0" t="n">
        <v>242</v>
      </c>
      <c r="B244" s="0" t="s">
        <v>714</v>
      </c>
      <c r="C244" s="0" t="s">
        <v>715</v>
      </c>
      <c r="D244" s="0" t="s">
        <v>716</v>
      </c>
      <c r="E244" s="0" t="n">
        <v>21349</v>
      </c>
      <c r="F244" s="0" t="str">
        <f aca="false">HYPERLINK("http://mouse.brain-map.org/brain/Tal1/72080006.html?ispopup=true","Series summary")</f>
        <v>Series summary</v>
      </c>
      <c r="G244" s="0" t="str">
        <f aca="false">HYPERLINK("http://mouse.brain-map.org/brain/Tal1/72080006/thumbnails.html?ispopup=true","Thumbnails")</f>
        <v>Thumbnails</v>
      </c>
    </row>
    <row r="245" customFormat="false" ht="12.85" hidden="false" customHeight="false" outlineLevel="0" collapsed="false">
      <c r="A245" s="0" t="n">
        <v>243</v>
      </c>
      <c r="B245" s="0" t="s">
        <v>717</v>
      </c>
      <c r="C245" s="0" t="s">
        <v>718</v>
      </c>
      <c r="D245" s="0" t="s">
        <v>719</v>
      </c>
      <c r="E245" s="0" t="n">
        <v>18317</v>
      </c>
      <c r="F245" s="0" t="str">
        <f aca="false">HYPERLINK("http://mouse.brain-map.org/brain/Olfr2/74720898.html?ispopup=true","Series summary")</f>
        <v>Series summary</v>
      </c>
      <c r="G245" s="0" t="str">
        <f aca="false">HYPERLINK("http://mouse.brain-map.org/brain/Olfr2/74720898/thumbnails.html?ispopup=true","Thumbnails")</f>
        <v>Thumbnails</v>
      </c>
    </row>
    <row r="246" customFormat="false" ht="12.85" hidden="false" customHeight="false" outlineLevel="0" collapsed="false">
      <c r="A246" s="0" t="n">
        <v>244</v>
      </c>
      <c r="B246" s="0" t="s">
        <v>720</v>
      </c>
      <c r="C246" s="0" t="s">
        <v>721</v>
      </c>
      <c r="D246" s="0" t="s">
        <v>722</v>
      </c>
      <c r="E246" s="0" t="n">
        <v>110391</v>
      </c>
      <c r="F246" s="0" t="str">
        <f aca="false">HYPERLINK("http://mouse.brain-map.org/brain/Qdpr/631703.html?ispopup=true","Series summary")</f>
        <v>Series summary</v>
      </c>
      <c r="G246" s="0" t="str">
        <f aca="false">HYPERLINK("http://mouse.brain-map.org/brain/Qdpr/631703/thumbnails.html?ispopup=true","Thumbnails")</f>
        <v>Thumbnails</v>
      </c>
    </row>
    <row r="247" customFormat="false" ht="12.85" hidden="false" customHeight="false" outlineLevel="0" collapsed="false">
      <c r="A247" s="0" t="n">
        <v>245</v>
      </c>
      <c r="B247" s="0" t="s">
        <v>723</v>
      </c>
      <c r="C247" s="0" t="s">
        <v>724</v>
      </c>
      <c r="D247" s="0" t="s">
        <v>725</v>
      </c>
      <c r="E247" s="0" t="n">
        <v>19415</v>
      </c>
      <c r="F247" s="0" t="str">
        <f aca="false">HYPERLINK("http://mouse.brain-map.org/brain/Rasal1/75774111.html?ispopup=true","Series summary")</f>
        <v>Series summary</v>
      </c>
      <c r="G247" s="0" t="str">
        <f aca="false">HYPERLINK("http://mouse.brain-map.org/brain/Rasal1/75774111/thumbnails.html?ispopup=true","Thumbnails")</f>
        <v>Thumbnails</v>
      </c>
    </row>
    <row r="248" customFormat="false" ht="12.85" hidden="false" customHeight="false" outlineLevel="0" collapsed="false">
      <c r="A248" s="0" t="n">
        <v>246</v>
      </c>
      <c r="B248" s="0" t="s">
        <v>726</v>
      </c>
      <c r="C248" s="0" t="s">
        <v>727</v>
      </c>
      <c r="D248" s="0" t="s">
        <v>728</v>
      </c>
      <c r="E248" s="0" t="n">
        <v>76686</v>
      </c>
      <c r="F248" s="0" t="str">
        <f aca="false">HYPERLINK("http://mouse.brain-map.org/brain/1500005P14Rik/71380483.html?ispopup=true","Series summary")</f>
        <v>Series summary</v>
      </c>
      <c r="G248" s="0" t="str">
        <f aca="false">HYPERLINK("http://mouse.brain-map.org/brain/1500005P14Rik/71380483/thumbnails.html?ispopup=true","Thumbnails")</f>
        <v>Thumbnails</v>
      </c>
    </row>
    <row r="249" customFormat="false" ht="12.85" hidden="false" customHeight="false" outlineLevel="0" collapsed="false">
      <c r="A249" s="0" t="n">
        <v>247</v>
      </c>
      <c r="B249" s="0" t="s">
        <v>729</v>
      </c>
      <c r="C249" s="0" t="s">
        <v>730</v>
      </c>
      <c r="D249" s="0" t="s">
        <v>731</v>
      </c>
      <c r="E249" s="0" t="s">
        <v>253</v>
      </c>
      <c r="F249" s="0" t="str">
        <f aca="false">HYPERLINK("http://mouse.brain-map.org/brain/A930009H06Rik*/74300681.html?ispopup=true","Series summary")</f>
        <v>Series summary</v>
      </c>
      <c r="G249" s="0" t="str">
        <f aca="false">HYPERLINK("http://mouse.brain-map.org/brain/A930009H06Rik*/74300681/thumbnails.html?ispopup=true","Thumbnails")</f>
        <v>Thumbnails</v>
      </c>
    </row>
    <row r="250" customFormat="false" ht="12.85" hidden="false" customHeight="false" outlineLevel="0" collapsed="false">
      <c r="A250" s="0" t="n">
        <v>248</v>
      </c>
      <c r="B250" s="0" t="s">
        <v>732</v>
      </c>
      <c r="C250" s="0" t="s">
        <v>733</v>
      </c>
      <c r="D250" s="0" t="s">
        <v>734</v>
      </c>
      <c r="E250" s="0" t="n">
        <v>216164</v>
      </c>
      <c r="F250" s="0" t="str">
        <f aca="false">HYPERLINK("http://mouse.brain-map.org/brain/Dos/74882515.html?ispopup=true","Series summary")</f>
        <v>Series summary</v>
      </c>
      <c r="G250" s="0" t="str">
        <f aca="false">HYPERLINK("http://mouse.brain-map.org/brain/Dos/74882515/thumbnails.html?ispopup=true","Thumbnails")</f>
        <v>Thumbnails</v>
      </c>
    </row>
    <row r="251" customFormat="false" ht="12.85" hidden="false" customHeight="false" outlineLevel="0" collapsed="false">
      <c r="A251" s="0" t="n">
        <v>249</v>
      </c>
      <c r="B251" s="0" t="s">
        <v>735</v>
      </c>
      <c r="C251" s="0" t="s">
        <v>736</v>
      </c>
      <c r="D251" s="0" t="s">
        <v>737</v>
      </c>
      <c r="E251" s="0" t="n">
        <v>106581</v>
      </c>
      <c r="F251" s="0" t="str">
        <f aca="false">HYPERLINK("http://mouse.brain-map.org/brain/Itfg3/69838432.html?ispopup=true","Series summary")</f>
        <v>Series summary</v>
      </c>
      <c r="G251" s="0" t="str">
        <f aca="false">HYPERLINK("http://mouse.brain-map.org/brain/Itfg3/69838432/thumbnails.html?ispopup=true","Thumbnails")</f>
        <v>Thumbnails</v>
      </c>
    </row>
    <row r="252" customFormat="false" ht="12.85" hidden="false" customHeight="false" outlineLevel="0" collapsed="false">
      <c r="A252" s="0" t="n">
        <v>250</v>
      </c>
      <c r="B252" s="0" t="s">
        <v>738</v>
      </c>
      <c r="C252" s="0" t="s">
        <v>739</v>
      </c>
      <c r="D252" s="0" t="s">
        <v>740</v>
      </c>
      <c r="E252" s="0" t="n">
        <v>74477</v>
      </c>
      <c r="F252" s="0" t="str">
        <f aca="false">HYPERLINK("http://mouse.brain-map.org/brain/4933427D14Rik/74272053.html?ispopup=true","Series summary")</f>
        <v>Series summary</v>
      </c>
      <c r="G252" s="0" t="str">
        <f aca="false">HYPERLINK("http://mouse.brain-map.org/brain/4933427D14Rik/74272053/thumbnails.html?ispopup=true","Thumbnails")</f>
        <v>Thumbnails</v>
      </c>
    </row>
    <row r="253" customFormat="false" ht="12.85" hidden="false" customHeight="false" outlineLevel="0" collapsed="false">
      <c r="A253" s="0" t="n">
        <v>251</v>
      </c>
      <c r="B253" s="0" t="s">
        <v>741</v>
      </c>
      <c r="C253" s="0" t="s">
        <v>742</v>
      </c>
      <c r="D253" s="0" t="s">
        <v>743</v>
      </c>
      <c r="E253" s="0" t="n">
        <v>18674</v>
      </c>
      <c r="F253" s="0" t="str">
        <f aca="false">HYPERLINK("http://mouse.brain-map.org/brain/Slc25a3/972.html?ispopup=true","Series summary")</f>
        <v>Series summary</v>
      </c>
      <c r="G253" s="0" t="str">
        <f aca="false">HYPERLINK("http://mouse.brain-map.org/brain/Slc25a3/972/thumbnails.html?ispopup=true","Thumbnails")</f>
        <v>Thumbnails</v>
      </c>
    </row>
    <row r="254" customFormat="false" ht="12.85" hidden="false" customHeight="false" outlineLevel="0" collapsed="false">
      <c r="A254" s="0" t="n">
        <v>252</v>
      </c>
      <c r="B254" s="0" t="s">
        <v>744</v>
      </c>
      <c r="C254" s="0" t="s">
        <v>745</v>
      </c>
      <c r="D254" s="0" t="s">
        <v>746</v>
      </c>
      <c r="E254" s="0" t="n">
        <v>27223</v>
      </c>
      <c r="F254" s="0" t="str">
        <f aca="false">HYPERLINK("http://mouse.brain-map.org/brain/Trp53bp1/71836834.html?ispopup=true","Series summary")</f>
        <v>Series summary</v>
      </c>
      <c r="G254" s="0" t="str">
        <f aca="false">HYPERLINK("http://mouse.brain-map.org/brain/Trp53bp1/71836834/thumbnails.html?ispopup=true","Thumbnails")</f>
        <v>Thumbnails</v>
      </c>
    </row>
    <row r="255" customFormat="false" ht="12.85" hidden="false" customHeight="false" outlineLevel="0" collapsed="false">
      <c r="A255" s="0" t="n">
        <v>253</v>
      </c>
      <c r="B255" s="0" t="s">
        <v>747</v>
      </c>
      <c r="C255" s="0" t="s">
        <v>748</v>
      </c>
      <c r="D255" s="0" t="s">
        <v>749</v>
      </c>
      <c r="E255" s="0" t="n">
        <v>72174</v>
      </c>
      <c r="F255" s="0" t="str">
        <f aca="false">HYPERLINK("http://mouse.brain-map.org/brain/Atxn7l4/71486982.html?ispopup=true","Series summary")</f>
        <v>Series summary</v>
      </c>
      <c r="G255" s="0" t="str">
        <f aca="false">HYPERLINK("http://mouse.brain-map.org/brain/Atxn7l4/71486982/thumbnails.html?ispopup=true","Thumbnails")</f>
        <v>Thumbnails</v>
      </c>
    </row>
    <row r="256" customFormat="false" ht="12.85" hidden="false" customHeight="false" outlineLevel="0" collapsed="false">
      <c r="A256" s="0" t="n">
        <v>254</v>
      </c>
      <c r="B256" s="0" t="s">
        <v>750</v>
      </c>
      <c r="C256" s="0" t="s">
        <v>751</v>
      </c>
      <c r="D256" s="0" t="s">
        <v>752</v>
      </c>
      <c r="E256" s="0" t="n">
        <v>22215</v>
      </c>
      <c r="F256" s="0" t="str">
        <f aca="false">HYPERLINK("http://mouse.brain-map.org/brain/Ube3a/1926.html?ispopup=true","Series summary")</f>
        <v>Series summary</v>
      </c>
      <c r="G256" s="0" t="str">
        <f aca="false">HYPERLINK("http://mouse.brain-map.org/brain/Ube3a/1926/thumbnails.html?ispopup=true","Thumbnails")</f>
        <v>Thumbnails</v>
      </c>
    </row>
    <row r="257" customFormat="false" ht="12.85" hidden="false" customHeight="false" outlineLevel="0" collapsed="false">
      <c r="A257" s="0" t="n">
        <v>255</v>
      </c>
      <c r="B257" s="0" t="s">
        <v>753</v>
      </c>
      <c r="C257" s="0" t="s">
        <v>754</v>
      </c>
      <c r="D257" s="0" t="s">
        <v>755</v>
      </c>
      <c r="E257" s="0" t="n">
        <v>15114</v>
      </c>
      <c r="F257" s="0" t="str">
        <f aca="false">HYPERLINK("http://mouse.brain-map.org/brain/Hap1/552.html?ispopup=true","Series summary")</f>
        <v>Series summary</v>
      </c>
      <c r="G257" s="0" t="str">
        <f aca="false">HYPERLINK("http://mouse.brain-map.org/brain/Hap1/552/thumbnails.html?ispopup=true","Thumbnails")</f>
        <v>Thumbnails</v>
      </c>
    </row>
    <row r="258" customFormat="false" ht="12.85" hidden="false" customHeight="false" outlineLevel="0" collapsed="false">
      <c r="A258" s="0" t="n">
        <v>256</v>
      </c>
      <c r="B258" s="0" t="s">
        <v>756</v>
      </c>
      <c r="C258" s="0" t="s">
        <v>757</v>
      </c>
      <c r="D258" s="0" t="s">
        <v>758</v>
      </c>
      <c r="E258" s="0" t="n">
        <v>269994</v>
      </c>
      <c r="F258" s="0" t="str">
        <f aca="false">HYPERLINK("http://mouse.brain-map.org/brain/Gsg1l/73636097.html?ispopup=true","Series summary")</f>
        <v>Series summary</v>
      </c>
      <c r="G258" s="0" t="str">
        <f aca="false">HYPERLINK("http://mouse.brain-map.org/brain/Gsg1l/73636097/thumbnails.html?ispopup=true","Thumbnails")</f>
        <v>Thumbnails</v>
      </c>
    </row>
    <row r="259" customFormat="false" ht="12.85" hidden="false" customHeight="false" outlineLevel="0" collapsed="false">
      <c r="A259" s="0" t="n">
        <v>257</v>
      </c>
      <c r="B259" s="0" t="s">
        <v>759</v>
      </c>
      <c r="C259" s="0" t="s">
        <v>760</v>
      </c>
      <c r="D259" s="0" t="s">
        <v>761</v>
      </c>
      <c r="E259" s="0" t="n">
        <v>215472</v>
      </c>
      <c r="F259" s="0" t="str">
        <f aca="false">HYPERLINK("http://mouse.brain-map.org/brain/E130012K09/75990858.html?ispopup=true","Series summary")</f>
        <v>Series summary</v>
      </c>
      <c r="G259" s="0" t="str">
        <f aca="false">HYPERLINK("http://mouse.brain-map.org/brain/E130012K09/75990858/thumbnails.html?ispopup=true","Thumbnails")</f>
        <v>Thumbnails</v>
      </c>
    </row>
    <row r="260" customFormat="false" ht="12.85" hidden="false" customHeight="false" outlineLevel="0" collapsed="false">
      <c r="A260" s="0" t="n">
        <v>258</v>
      </c>
      <c r="B260" s="0" t="s">
        <v>762</v>
      </c>
      <c r="C260" s="0" t="s">
        <v>763</v>
      </c>
      <c r="D260" s="0" t="s">
        <v>764</v>
      </c>
      <c r="E260" s="0" t="n">
        <v>434002</v>
      </c>
      <c r="F260" s="0" t="str">
        <f aca="false">HYPERLINK("http://mouse.brain-map.org/brain/LOC434002/74581371.html?ispopup=true","Series summary")</f>
        <v>Series summary</v>
      </c>
      <c r="G260" s="0" t="str">
        <f aca="false">HYPERLINK("http://mouse.brain-map.org/brain/LOC434002/74581371/thumbnails.html?ispopup=true","Thumbnails")</f>
        <v>Thumbnails</v>
      </c>
    </row>
    <row r="261" customFormat="false" ht="12.85" hidden="false" customHeight="false" outlineLevel="0" collapsed="false">
      <c r="A261" s="0" t="n">
        <v>259</v>
      </c>
      <c r="B261" s="0" t="s">
        <v>765</v>
      </c>
      <c r="C261" s="0" t="s">
        <v>766</v>
      </c>
      <c r="D261" s="0" t="s">
        <v>767</v>
      </c>
      <c r="E261" s="0" t="n">
        <v>12033</v>
      </c>
      <c r="F261" s="0" t="str">
        <f aca="false">HYPERLINK("http://mouse.brain-map.org/brain/Bcap29/104826.html?ispopup=true","Series summary")</f>
        <v>Series summary</v>
      </c>
      <c r="G261" s="0" t="str">
        <f aca="false">HYPERLINK("http://mouse.brain-map.org/brain/Bcap29/104826/thumbnails.html?ispopup=true","Thumbnails")</f>
        <v>Thumbnails</v>
      </c>
    </row>
    <row r="262" customFormat="false" ht="12.85" hidden="false" customHeight="false" outlineLevel="0" collapsed="false">
      <c r="A262" s="0" t="n">
        <v>260</v>
      </c>
      <c r="B262" s="0" t="s">
        <v>768</v>
      </c>
      <c r="C262" s="0" t="s">
        <v>769</v>
      </c>
      <c r="D262" s="0" t="s">
        <v>770</v>
      </c>
      <c r="E262" s="0" t="n">
        <v>20562</v>
      </c>
      <c r="F262" s="0" t="str">
        <f aca="false">HYPERLINK("http://mouse.brain-map.org/brain/Slit1/69874126.html?ispopup=true","Series summary")</f>
        <v>Series summary</v>
      </c>
      <c r="G262" s="0" t="str">
        <f aca="false">HYPERLINK("http://mouse.brain-map.org/brain/Slit1/69874126/thumbnails.html?ispopup=true","Thumbnails")</f>
        <v>Thumbnails</v>
      </c>
    </row>
    <row r="263" customFormat="false" ht="12.85" hidden="false" customHeight="false" outlineLevel="0" collapsed="false">
      <c r="A263" s="0" t="n">
        <v>261</v>
      </c>
      <c r="B263" s="0" t="s">
        <v>771</v>
      </c>
      <c r="C263" s="0" t="s">
        <v>772</v>
      </c>
      <c r="D263" s="0" t="s">
        <v>773</v>
      </c>
      <c r="E263" s="0" t="n">
        <v>13685</v>
      </c>
      <c r="F263" s="0" t="str">
        <f aca="false">HYPERLINK("http://mouse.brain-map.org/brain/Eif4ebp1/68191444.html?ispopup=true","Series summary")</f>
        <v>Series summary</v>
      </c>
      <c r="G263" s="0" t="str">
        <f aca="false">HYPERLINK("http://mouse.brain-map.org/brain/Eif4ebp1/68191444/thumbnails.html?ispopup=true","Thumbnails")</f>
        <v>Thumbnails</v>
      </c>
    </row>
    <row r="264" customFormat="false" ht="12.85" hidden="false" customHeight="false" outlineLevel="0" collapsed="false">
      <c r="A264" s="0" t="n">
        <v>262</v>
      </c>
      <c r="B264" s="0" t="s">
        <v>774</v>
      </c>
      <c r="C264" s="0" t="s">
        <v>775</v>
      </c>
      <c r="D264" s="0" t="s">
        <v>776</v>
      </c>
      <c r="E264" s="0" t="n">
        <v>14387</v>
      </c>
      <c r="F264" s="0" t="str">
        <f aca="false">HYPERLINK("http://mouse.brain-map.org/brain/Gaa/356090.html?ispopup=true","Series summary")</f>
        <v>Series summary</v>
      </c>
      <c r="G264" s="0" t="str">
        <f aca="false">HYPERLINK("http://mouse.brain-map.org/brain/Gaa/356090/thumbnails.html?ispopup=true","Thumbnails")</f>
        <v>Thumbnails</v>
      </c>
    </row>
    <row r="265" customFormat="false" ht="12.85" hidden="false" customHeight="false" outlineLevel="0" collapsed="false">
      <c r="A265" s="0" t="n">
        <v>263</v>
      </c>
      <c r="B265" s="0" t="s">
        <v>777</v>
      </c>
      <c r="C265" s="0" t="s">
        <v>778</v>
      </c>
      <c r="D265" s="0" t="s">
        <v>779</v>
      </c>
      <c r="E265" s="0" t="n">
        <v>140570</v>
      </c>
      <c r="F265" s="0" t="str">
        <f aca="false">HYPERLINK("http://mouse.brain-map.org/brain/Plxnb2/1263.html?ispopup=true","Series summary")</f>
        <v>Series summary</v>
      </c>
      <c r="G265" s="0" t="str">
        <f aca="false">HYPERLINK("http://mouse.brain-map.org/brain/Plxnb2/1263/thumbnails.html?ispopup=true","Thumbnails")</f>
        <v>Thumbnails</v>
      </c>
    </row>
    <row r="266" customFormat="false" ht="12.85" hidden="false" customHeight="false" outlineLevel="0" collapsed="false">
      <c r="A266" s="0" t="n">
        <v>264</v>
      </c>
      <c r="B266" s="0" t="s">
        <v>780</v>
      </c>
      <c r="C266" s="0" t="s">
        <v>781</v>
      </c>
      <c r="D266" s="0" t="s">
        <v>782</v>
      </c>
      <c r="E266" s="0" t="n">
        <v>56274</v>
      </c>
      <c r="F266" s="0" t="str">
        <f aca="false">HYPERLINK("http://mouse.brain-map.org/brain/Stk3/70918940.html?ispopup=true","Series summary")</f>
        <v>Series summary</v>
      </c>
      <c r="G266" s="0" t="str">
        <f aca="false">HYPERLINK("http://mouse.brain-map.org/brain/Stk3/70918940/thumbnails.html?ispopup=true","Thumbnails")</f>
        <v>Thumbnails</v>
      </c>
    </row>
    <row r="267" customFormat="false" ht="12.85" hidden="false" customHeight="false" outlineLevel="0" collapsed="false">
      <c r="A267" s="0" t="n">
        <v>265</v>
      </c>
      <c r="B267" s="0" t="s">
        <v>783</v>
      </c>
      <c r="C267" s="0" t="s">
        <v>784</v>
      </c>
      <c r="D267" s="0" t="s">
        <v>785</v>
      </c>
      <c r="E267" s="0" t="n">
        <v>228598</v>
      </c>
      <c r="F267" s="0" t="str">
        <f aca="false">HYPERLINK("http://mouse.brain-map.org/brain/Ebf4/71020443.html?ispopup=true","Series summary")</f>
        <v>Series summary</v>
      </c>
      <c r="G267" s="0" t="str">
        <f aca="false">HYPERLINK("http://mouse.brain-map.org/brain/Ebf4/71020443/thumbnails.html?ispopup=true","Thumbnails")</f>
        <v>Thumbnails</v>
      </c>
    </row>
    <row r="268" customFormat="false" ht="12.85" hidden="false" customHeight="false" outlineLevel="0" collapsed="false">
      <c r="A268" s="0" t="n">
        <v>266</v>
      </c>
      <c r="B268" s="0" t="s">
        <v>786</v>
      </c>
      <c r="C268" s="0" t="s">
        <v>787</v>
      </c>
      <c r="D268" s="0" t="s">
        <v>788</v>
      </c>
      <c r="E268" s="0" t="n">
        <v>382198</v>
      </c>
      <c r="F268" s="0" t="str">
        <f aca="false">HYPERLINK("http://mouse.brain-map.org/brain/Gm1136/72472472.html?ispopup=true","Series summary")</f>
        <v>Series summary</v>
      </c>
      <c r="G268" s="0" t="str">
        <f aca="false">HYPERLINK("http://mouse.brain-map.org/brain/Gm1136/72472472/thumbnails.html?ispopup=true","Thumbnails")</f>
        <v>Thumbnails</v>
      </c>
    </row>
    <row r="269" customFormat="false" ht="12.85" hidden="false" customHeight="false" outlineLevel="0" collapsed="false">
      <c r="A269" s="0" t="n">
        <v>267</v>
      </c>
      <c r="B269" s="0" t="s">
        <v>789</v>
      </c>
      <c r="C269" s="0" t="s">
        <v>790</v>
      </c>
      <c r="D269" s="0" t="s">
        <v>791</v>
      </c>
      <c r="E269" s="0" t="n">
        <v>245578</v>
      </c>
      <c r="F269" s="0" t="str">
        <f aca="false">HYPERLINK("http://mouse.brain-map.org/brain/Pcdh11x/69782772.html?ispopup=true","Series summary")</f>
        <v>Series summary</v>
      </c>
      <c r="G269" s="0" t="str">
        <f aca="false">HYPERLINK("http://mouse.brain-map.org/brain/Pcdh11x/69782772/thumbnails.html?ispopup=true","Thumbnails")</f>
        <v>Thumbnails</v>
      </c>
    </row>
    <row r="270" customFormat="false" ht="12.85" hidden="false" customHeight="false" outlineLevel="0" collapsed="false">
      <c r="A270" s="0" t="n">
        <v>268</v>
      </c>
      <c r="B270" s="0" t="s">
        <v>792</v>
      </c>
      <c r="C270" s="0" t="s">
        <v>793</v>
      </c>
      <c r="D270" s="0" t="s">
        <v>794</v>
      </c>
      <c r="E270" s="0" t="n">
        <v>71207</v>
      </c>
      <c r="F270" s="0" t="str">
        <f aca="false">HYPERLINK("http://mouse.brain-map.org/brain/Nudt4/71836882.html?ispopup=true","Series summary")</f>
        <v>Series summary</v>
      </c>
      <c r="G270" s="0" t="str">
        <f aca="false">HYPERLINK("http://mouse.brain-map.org/brain/Nudt4/71836882/thumbnails.html?ispopup=true","Thumbnails")</f>
        <v>Thumbnails</v>
      </c>
    </row>
    <row r="271" customFormat="false" ht="12.85" hidden="false" customHeight="false" outlineLevel="0" collapsed="false">
      <c r="A271" s="0" t="n">
        <v>269</v>
      </c>
      <c r="B271" s="0" t="s">
        <v>795</v>
      </c>
      <c r="C271" s="0" t="s">
        <v>796</v>
      </c>
      <c r="D271" s="0" t="s">
        <v>797</v>
      </c>
      <c r="E271" s="0" t="n">
        <v>233670</v>
      </c>
      <c r="F271" s="0" t="str">
        <f aca="false">HYPERLINK("http://mouse.brain-map.org/brain/Olfr6/74724241.html?ispopup=true","Series summary")</f>
        <v>Series summary</v>
      </c>
      <c r="G271" s="0" t="str">
        <f aca="false">HYPERLINK("http://mouse.brain-map.org/brain/Olfr6/74724241/thumbnails.html?ispopup=true","Thumbnails")</f>
        <v>Thumbnails</v>
      </c>
    </row>
    <row r="272" customFormat="false" ht="12.85" hidden="false" customHeight="false" outlineLevel="0" collapsed="false">
      <c r="A272" s="0" t="n">
        <v>270</v>
      </c>
      <c r="B272" s="0" t="s">
        <v>798</v>
      </c>
      <c r="C272" s="0" t="s">
        <v>799</v>
      </c>
      <c r="D272" s="0" t="s">
        <v>800</v>
      </c>
      <c r="E272" s="0" t="n">
        <v>320262</v>
      </c>
      <c r="F272" s="0" t="str">
        <f aca="false">HYPERLINK("http://mouse.brain-map.org/brain/A830073O21Rik/67815960.html?ispopup=true","Series summary")</f>
        <v>Series summary</v>
      </c>
      <c r="G272" s="0" t="str">
        <f aca="false">HYPERLINK("http://mouse.brain-map.org/brain/A830073O21Rik/67815960/thumbnails.html?ispopup=true","Thumbnails")</f>
        <v>Thumbnails</v>
      </c>
    </row>
    <row r="273" customFormat="false" ht="12.85" hidden="false" customHeight="false" outlineLevel="0" collapsed="false">
      <c r="A273" s="0" t="n">
        <v>271</v>
      </c>
      <c r="B273" s="0" t="s">
        <v>801</v>
      </c>
      <c r="C273" s="0" t="s">
        <v>802</v>
      </c>
      <c r="D273" s="0" t="s">
        <v>803</v>
      </c>
      <c r="E273" s="0" t="n">
        <v>26466</v>
      </c>
      <c r="F273" s="0" t="str">
        <f aca="false">HYPERLINK("http://mouse.brain-map.org/brain/Zfp260/75080996.html?ispopup=true","Series summary")</f>
        <v>Series summary</v>
      </c>
      <c r="G273" s="0" t="str">
        <f aca="false">HYPERLINK("http://mouse.brain-map.org/brain/Zfp260/75080996/thumbnails.html?ispopup=true","Thumbnails")</f>
        <v>Thumbnails</v>
      </c>
    </row>
    <row r="274" customFormat="false" ht="12.85" hidden="false" customHeight="false" outlineLevel="0" collapsed="false">
      <c r="A274" s="0" t="n">
        <v>272</v>
      </c>
      <c r="B274" s="0" t="s">
        <v>804</v>
      </c>
      <c r="C274" s="0" t="s">
        <v>805</v>
      </c>
      <c r="D274" s="0" t="s">
        <v>806</v>
      </c>
      <c r="E274" s="0" t="n">
        <v>241688</v>
      </c>
      <c r="F274" s="0" t="str">
        <f aca="false">HYPERLINK("http://mouse.brain-map.org/brain/2810039F03Rik/71808860.html?ispopup=true","Series summary")</f>
        <v>Series summary</v>
      </c>
      <c r="G274" s="0" t="str">
        <f aca="false">HYPERLINK("http://mouse.brain-map.org/brain/2810039F03Rik/71808860/thumbnails.html?ispopup=true","Thumbnails")</f>
        <v>Thumbnails</v>
      </c>
    </row>
    <row r="275" customFormat="false" ht="12.85" hidden="false" customHeight="false" outlineLevel="0" collapsed="false">
      <c r="A275" s="0" t="n">
        <v>273</v>
      </c>
      <c r="B275" s="0" t="s">
        <v>807</v>
      </c>
      <c r="C275" s="0" t="s">
        <v>808</v>
      </c>
      <c r="D275" s="0" t="s">
        <v>809</v>
      </c>
      <c r="E275" s="0" t="n">
        <v>58243</v>
      </c>
      <c r="F275" s="0" t="str">
        <f aca="false">HYPERLINK("http://mouse.brain-map.org/brain/Nap1l5/72080123.html?ispopup=true","Series summary")</f>
        <v>Series summary</v>
      </c>
      <c r="G275" s="0" t="str">
        <f aca="false">HYPERLINK("http://mouse.brain-map.org/brain/Nap1l5/72080123/thumbnails.html?ispopup=true","Thumbnails")</f>
        <v>Thumbnails</v>
      </c>
    </row>
    <row r="276" customFormat="false" ht="12.85" hidden="false" customHeight="false" outlineLevel="0" collapsed="false">
      <c r="A276" s="0" t="n">
        <v>274</v>
      </c>
      <c r="B276" s="0" t="s">
        <v>810</v>
      </c>
      <c r="C276" s="0" t="s">
        <v>811</v>
      </c>
      <c r="D276" s="0" t="s">
        <v>812</v>
      </c>
      <c r="E276" s="0" t="n">
        <v>28253</v>
      </c>
      <c r="F276" s="0" t="str">
        <f aca="false">HYPERLINK("http://mouse.brain-map.org/brain/Slco1b2/78534550.html?ispopup=true","Series summary")</f>
        <v>Series summary</v>
      </c>
      <c r="G276" s="0" t="str">
        <f aca="false">HYPERLINK("http://mouse.brain-map.org/brain/Slco1b2/78534550/thumbnails.html?ispopup=true","Thumbnails")</f>
        <v>Thumbnails</v>
      </c>
    </row>
    <row r="277" customFormat="false" ht="12.85" hidden="false" customHeight="false" outlineLevel="0" collapsed="false">
      <c r="A277" s="0" t="n">
        <v>275</v>
      </c>
      <c r="B277" s="0" t="s">
        <v>813</v>
      </c>
      <c r="C277" s="0" t="s">
        <v>814</v>
      </c>
      <c r="D277" s="0" t="s">
        <v>815</v>
      </c>
      <c r="E277" s="0" t="n">
        <v>257975</v>
      </c>
      <c r="F277" s="0" t="str">
        <f aca="false">HYPERLINK("http://mouse.brain-map.org/brain/Olfr598/74724229.html?ispopup=true","Series summary")</f>
        <v>Series summary</v>
      </c>
      <c r="G277" s="0" t="str">
        <f aca="false">HYPERLINK("http://mouse.brain-map.org/brain/Olfr598/74724229/thumbnails.html?ispopup=true","Thumbnails")</f>
        <v>Thumbnails</v>
      </c>
    </row>
    <row r="278" customFormat="false" ht="12.85" hidden="false" customHeight="false" outlineLevel="0" collapsed="false">
      <c r="A278" s="0" t="n">
        <v>276</v>
      </c>
      <c r="B278" s="0" t="s">
        <v>503</v>
      </c>
      <c r="C278" s="0" t="s">
        <v>816</v>
      </c>
      <c r="D278" s="0" t="s">
        <v>505</v>
      </c>
      <c r="E278" s="0" t="n">
        <v>70546</v>
      </c>
      <c r="F278" s="0" t="str">
        <f aca="false">HYPERLINK("http://mouse.brain-map.org/brain/Zdhhc2/72128751.html?ispopup=true","Series summary")</f>
        <v>Series summary</v>
      </c>
      <c r="G278" s="0" t="str">
        <f aca="false">HYPERLINK("http://mouse.brain-map.org/brain/Zdhhc2/72128751/thumbnails.html?ispopup=true","Thumbnails")</f>
        <v>Thumbnails</v>
      </c>
    </row>
    <row r="279" customFormat="false" ht="12.85" hidden="false" customHeight="false" outlineLevel="0" collapsed="false">
      <c r="A279" s="0" t="n">
        <v>277</v>
      </c>
      <c r="B279" s="0" t="s">
        <v>817</v>
      </c>
      <c r="C279" s="0" t="s">
        <v>818</v>
      </c>
      <c r="D279" s="0" t="s">
        <v>819</v>
      </c>
      <c r="E279" s="0" t="s">
        <v>253</v>
      </c>
      <c r="F279" s="0" t="str">
        <f aca="false">HYPERLINK("http://mouse.brain-map.org/brain/B830028H17Rik*/74000588.html?ispopup=true","Series summary")</f>
        <v>Series summary</v>
      </c>
      <c r="G279" s="0" t="str">
        <f aca="false">HYPERLINK("http://mouse.brain-map.org/brain/B830028H17Rik*/74000588/thumbnails.html?ispopup=true","Thumbnails")</f>
        <v>Thumbnails</v>
      </c>
    </row>
    <row r="280" customFormat="false" ht="12.85" hidden="false" customHeight="false" outlineLevel="0" collapsed="false">
      <c r="A280" s="0" t="n">
        <v>278</v>
      </c>
      <c r="B280" s="0" t="s">
        <v>820</v>
      </c>
      <c r="C280" s="0" t="s">
        <v>821</v>
      </c>
      <c r="D280" s="0" t="s">
        <v>822</v>
      </c>
      <c r="E280" s="0" t="n">
        <v>225642</v>
      </c>
      <c r="F280" s="0" t="str">
        <f aca="false">HYPERLINK("http://mouse.brain-map.org/brain/Grp/1363.html?ispopup=true","Series summary")</f>
        <v>Series summary</v>
      </c>
      <c r="G280" s="0" t="str">
        <f aca="false">HYPERLINK("http://mouse.brain-map.org/brain/Grp/1363/thumbnails.html?ispopup=true","Thumbnails")</f>
        <v>Thumbnails</v>
      </c>
    </row>
    <row r="281" customFormat="false" ht="12.85" hidden="false" customHeight="false" outlineLevel="0" collapsed="false">
      <c r="A281" s="0" t="n">
        <v>279</v>
      </c>
      <c r="B281" s="0" t="s">
        <v>823</v>
      </c>
      <c r="C281" s="0" t="s">
        <v>824</v>
      </c>
      <c r="D281" s="0" t="s">
        <v>825</v>
      </c>
      <c r="E281" s="0" t="n">
        <v>12373</v>
      </c>
      <c r="F281" s="0" t="str">
        <f aca="false">HYPERLINK("http://mouse.brain-map.org/brain/Casq2/76115726.html?ispopup=true","Series summary")</f>
        <v>Series summary</v>
      </c>
      <c r="G281" s="0" t="str">
        <f aca="false">HYPERLINK("http://mouse.brain-map.org/brain/Casq2/76115726/thumbnails.html?ispopup=true","Thumbnails")</f>
        <v>Thumbnails</v>
      </c>
    </row>
    <row r="282" customFormat="false" ht="12.85" hidden="false" customHeight="false" outlineLevel="0" collapsed="false">
      <c r="A282" s="0" t="n">
        <v>280</v>
      </c>
      <c r="B282" s="0" t="s">
        <v>826</v>
      </c>
      <c r="C282" s="0" t="s">
        <v>827</v>
      </c>
      <c r="D282" s="0" t="s">
        <v>828</v>
      </c>
      <c r="E282" s="0" t="n">
        <v>93835</v>
      </c>
      <c r="F282" s="0" t="str">
        <f aca="false">HYPERLINK("http://mouse.brain-map.org/brain/Amn/71487019.html?ispopup=true","Series summary")</f>
        <v>Series summary</v>
      </c>
      <c r="G282" s="0" t="str">
        <f aca="false">HYPERLINK("http://mouse.brain-map.org/brain/Amn/71487019/thumbnails.html?ispopup=true","Thumbnails")</f>
        <v>Thumbnails</v>
      </c>
    </row>
    <row r="283" customFormat="false" ht="12.85" hidden="false" customHeight="false" outlineLevel="0" collapsed="false">
      <c r="A283" s="0" t="n">
        <v>281</v>
      </c>
      <c r="B283" s="0" t="s">
        <v>829</v>
      </c>
      <c r="C283" s="0" t="s">
        <v>830</v>
      </c>
      <c r="D283" s="0" t="s">
        <v>831</v>
      </c>
      <c r="E283" s="0" t="s">
        <v>253</v>
      </c>
      <c r="F283" s="0" t="str">
        <f aca="false">HYPERLINK("http://mouse.brain-map.org/brain/F530110H13Rik*/73767374.html?ispopup=true","Series summary")</f>
        <v>Series summary</v>
      </c>
      <c r="G283" s="0" t="str">
        <f aca="false">HYPERLINK("http://mouse.brain-map.org/brain/F530110H13Rik*/73767374/thumbnails.html?ispopup=true","Thumbnails")</f>
        <v>Thumbnails</v>
      </c>
    </row>
    <row r="284" customFormat="false" ht="12.85" hidden="false" customHeight="false" outlineLevel="0" collapsed="false">
      <c r="A284" s="0" t="n">
        <v>282</v>
      </c>
      <c r="B284" s="0" t="s">
        <v>832</v>
      </c>
      <c r="C284" s="0" t="s">
        <v>833</v>
      </c>
      <c r="D284" s="0" t="s">
        <v>834</v>
      </c>
      <c r="E284" s="0" t="n">
        <v>17288</v>
      </c>
      <c r="F284" s="0" t="str">
        <f aca="false">HYPERLINK("http://mouse.brain-map.org/brain/Mep1b/69752179.html?ispopup=true","Series summary")</f>
        <v>Series summary</v>
      </c>
      <c r="G284" s="0" t="str">
        <f aca="false">HYPERLINK("http://mouse.brain-map.org/brain/Mep1b/69752179/thumbnails.html?ispopup=true","Thumbnails")</f>
        <v>Thumbnails</v>
      </c>
    </row>
    <row r="285" customFormat="false" ht="12.85" hidden="false" customHeight="false" outlineLevel="0" collapsed="false">
      <c r="A285" s="0" t="n">
        <v>283</v>
      </c>
      <c r="B285" s="0" t="s">
        <v>835</v>
      </c>
      <c r="C285" s="0" t="s">
        <v>836</v>
      </c>
      <c r="D285" s="0" t="s">
        <v>837</v>
      </c>
      <c r="E285" s="0" t="n">
        <v>11979</v>
      </c>
      <c r="F285" s="0" t="str">
        <f aca="false">HYPERLINK("http://mouse.brain-map.org/brain/Atp7b/69526988.html?ispopup=true","Series summary")</f>
        <v>Series summary</v>
      </c>
      <c r="G285" s="0" t="str">
        <f aca="false">HYPERLINK("http://mouse.brain-map.org/brain/Atp7b/69526988/thumbnails.html?ispopup=true","Thumbnails")</f>
        <v>Thumbnails</v>
      </c>
    </row>
    <row r="286" customFormat="false" ht="12.85" hidden="false" customHeight="false" outlineLevel="0" collapsed="false">
      <c r="A286" s="0" t="n">
        <v>284</v>
      </c>
      <c r="B286" s="0" t="s">
        <v>838</v>
      </c>
      <c r="C286" s="0" t="s">
        <v>839</v>
      </c>
      <c r="D286" s="0" t="s">
        <v>840</v>
      </c>
      <c r="E286" s="0" t="n">
        <v>16801</v>
      </c>
      <c r="F286" s="0" t="str">
        <f aca="false">HYPERLINK("http://mouse.brain-map.org/brain/Arhgef1/74357610.html?ispopup=true","Series summary")</f>
        <v>Series summary</v>
      </c>
      <c r="G286" s="0" t="str">
        <f aca="false">HYPERLINK("http://mouse.brain-map.org/brain/Arhgef1/74357610/thumbnails.html?ispopup=true","Thumbnails")</f>
        <v>Thumbnails</v>
      </c>
    </row>
    <row r="287" customFormat="false" ht="12.85" hidden="false" customHeight="false" outlineLevel="0" collapsed="false">
      <c r="A287" s="0" t="n">
        <v>285</v>
      </c>
      <c r="B287" s="0" t="s">
        <v>841</v>
      </c>
      <c r="C287" s="0" t="s">
        <v>842</v>
      </c>
      <c r="D287" s="0" t="s">
        <v>843</v>
      </c>
      <c r="E287" s="0" t="n">
        <v>54139</v>
      </c>
      <c r="F287" s="0" t="str">
        <f aca="false">HYPERLINK("http://mouse.brain-map.org/brain/Irf6/79539656.html?ispopup=true","Series summary")</f>
        <v>Series summary</v>
      </c>
      <c r="G287" s="0" t="str">
        <f aca="false">HYPERLINK("http://mouse.brain-map.org/brain/Irf6/79539656/thumbnails.html?ispopup=true","Thumbnails")</f>
        <v>Thumbnails</v>
      </c>
    </row>
    <row r="288" customFormat="false" ht="12.85" hidden="false" customHeight="false" outlineLevel="0" collapsed="false">
      <c r="A288" s="0" t="n">
        <v>286</v>
      </c>
      <c r="B288" s="0" t="s">
        <v>844</v>
      </c>
      <c r="C288" s="0" t="s">
        <v>845</v>
      </c>
      <c r="D288" s="0" t="s">
        <v>846</v>
      </c>
      <c r="E288" s="0" t="n">
        <v>64294</v>
      </c>
      <c r="F288" s="0" t="str">
        <f aca="false">HYPERLINK("http://mouse.brain-map.org/brain/Itm2c/77414652.html?ispopup=true","Series summary")</f>
        <v>Series summary</v>
      </c>
      <c r="G288" s="0" t="str">
        <f aca="false">HYPERLINK("http://mouse.brain-map.org/brain/Itm2c/77414652/thumbnails.html?ispopup=true","Thumbnails")</f>
        <v>Thumbnails</v>
      </c>
    </row>
    <row r="289" customFormat="false" ht="12.85" hidden="false" customHeight="false" outlineLevel="0" collapsed="false">
      <c r="A289" s="0" t="n">
        <v>287</v>
      </c>
      <c r="B289" s="0" t="s">
        <v>847</v>
      </c>
      <c r="C289" s="0" t="s">
        <v>848</v>
      </c>
      <c r="D289" s="0" t="s">
        <v>849</v>
      </c>
      <c r="E289" s="0" t="n">
        <v>19883</v>
      </c>
      <c r="F289" s="0" t="str">
        <f aca="false">HYPERLINK("http://mouse.brain-map.org/brain/Rora/2537.html?ispopup=true","Series summary")</f>
        <v>Series summary</v>
      </c>
      <c r="G289" s="0" t="str">
        <f aca="false">HYPERLINK("http://mouse.brain-map.org/brain/Rora/2537/thumbnails.html?ispopup=true","Thumbnails")</f>
        <v>Thumbnails</v>
      </c>
    </row>
    <row r="290" customFormat="false" ht="12.85" hidden="false" customHeight="false" outlineLevel="0" collapsed="false">
      <c r="A290" s="0" t="n">
        <v>288</v>
      </c>
      <c r="B290" s="0" t="s">
        <v>458</v>
      </c>
      <c r="C290" s="0" t="s">
        <v>850</v>
      </c>
      <c r="D290" s="0" t="s">
        <v>460</v>
      </c>
      <c r="E290" s="0" t="n">
        <v>66868</v>
      </c>
      <c r="F290" s="0" t="str">
        <f aca="false">HYPERLINK("http://mouse.brain-map.org/brain/Mfsd1/77800917.html?ispopup=true","Series summary")</f>
        <v>Series summary</v>
      </c>
      <c r="G290" s="0" t="str">
        <f aca="false">HYPERLINK("http://mouse.brain-map.org/brain/Mfsd1/77800917/thumbnails.html?ispopup=true","Thumbnails")</f>
        <v>Thumbnails</v>
      </c>
    </row>
    <row r="291" customFormat="false" ht="12.85" hidden="false" customHeight="false" outlineLevel="0" collapsed="false">
      <c r="A291" s="0" t="n">
        <v>289</v>
      </c>
      <c r="B291" s="0" t="s">
        <v>851</v>
      </c>
      <c r="C291" s="0" t="s">
        <v>852</v>
      </c>
      <c r="D291" s="0" t="s">
        <v>853</v>
      </c>
      <c r="E291" s="0" t="n">
        <v>13829</v>
      </c>
      <c r="F291" s="0" t="str">
        <f aca="false">HYPERLINK("http://mouse.brain-map.org/brain/Epb4.9/79544804.html?ispopup=true","Series summary")</f>
        <v>Series summary</v>
      </c>
      <c r="G291" s="0" t="str">
        <f aca="false">HYPERLINK("http://mouse.brain-map.org/brain/Epb4.9/79544804/thumbnails.html?ispopup=true","Thumbnails")</f>
        <v>Thumbnails</v>
      </c>
    </row>
    <row r="292" customFormat="false" ht="12.85" hidden="false" customHeight="false" outlineLevel="0" collapsed="false">
      <c r="A292" s="0" t="n">
        <v>290</v>
      </c>
      <c r="B292" s="0" t="s">
        <v>854</v>
      </c>
      <c r="C292" s="0" t="s">
        <v>855</v>
      </c>
      <c r="D292" s="0" t="s">
        <v>856</v>
      </c>
      <c r="E292" s="0" t="n">
        <v>224008</v>
      </c>
      <c r="F292" s="0" t="str">
        <f aca="false">HYPERLINK("http://mouse.brain-map.org/brain/2310008H04Rik/75931444.html?ispopup=true","Series summary")</f>
        <v>Series summary</v>
      </c>
      <c r="G292" s="0" t="str">
        <f aca="false">HYPERLINK("http://mouse.brain-map.org/brain/2310008H04Rik/75931444/thumbnails.html?ispopup=true","Thumbnails")</f>
        <v>Thumbnails</v>
      </c>
    </row>
    <row r="293" customFormat="false" ht="12.85" hidden="false" customHeight="false" outlineLevel="0" collapsed="false">
      <c r="A293" s="0" t="n">
        <v>291</v>
      </c>
      <c r="B293" s="0" t="s">
        <v>857</v>
      </c>
      <c r="C293" s="0" t="s">
        <v>858</v>
      </c>
      <c r="D293" s="0" t="s">
        <v>859</v>
      </c>
      <c r="E293" s="0" t="n">
        <v>231549</v>
      </c>
      <c r="F293" s="0" t="str">
        <f aca="false">HYPERLINK("http://mouse.brain-map.org/brain/Lrrc8d/385997.html?ispopup=true","Series summary")</f>
        <v>Series summary</v>
      </c>
      <c r="G293" s="0" t="str">
        <f aca="false">HYPERLINK("http://mouse.brain-map.org/brain/Lrrc8d/385997/thumbnails.html?ispopup=true","Thumbnails")</f>
        <v>Thumbnails</v>
      </c>
    </row>
    <row r="294" customFormat="false" ht="12.85" hidden="false" customHeight="false" outlineLevel="0" collapsed="false">
      <c r="A294" s="0" t="n">
        <v>292</v>
      </c>
      <c r="B294" s="0" t="s">
        <v>860</v>
      </c>
      <c r="C294" s="0" t="s">
        <v>861</v>
      </c>
      <c r="D294" s="0" t="s">
        <v>862</v>
      </c>
      <c r="E294" s="0" t="n">
        <v>52850</v>
      </c>
      <c r="F294" s="0" t="str">
        <f aca="false">HYPERLINK("http://mouse.brain-map.org/brain/Rutbc2/69873361.html?ispopup=true","Series summary")</f>
        <v>Series summary</v>
      </c>
      <c r="G294" s="0" t="str">
        <f aca="false">HYPERLINK("http://mouse.brain-map.org/brain/Rutbc2/69873361/thumbnails.html?ispopup=true","Thumbnails")</f>
        <v>Thumbnails</v>
      </c>
    </row>
    <row r="295" customFormat="false" ht="12.85" hidden="false" customHeight="false" outlineLevel="0" collapsed="false">
      <c r="A295" s="0" t="n">
        <v>293</v>
      </c>
      <c r="B295" s="0" t="s">
        <v>863</v>
      </c>
      <c r="C295" s="0" t="s">
        <v>864</v>
      </c>
      <c r="D295" s="0" t="s">
        <v>865</v>
      </c>
      <c r="E295" s="0" t="n">
        <v>18300</v>
      </c>
      <c r="F295" s="0" t="str">
        <f aca="false">HYPERLINK("http://mouse.brain-map.org/brain/Oit1/227164.html?ispopup=true","Series summary")</f>
        <v>Series summary</v>
      </c>
      <c r="G295" s="0" t="str">
        <f aca="false">HYPERLINK("http://mouse.brain-map.org/brain/Oit1/227164/thumbnails.html?ispopup=true","Thumbnails")</f>
        <v>Thumbnails</v>
      </c>
    </row>
    <row r="296" customFormat="false" ht="12.85" hidden="false" customHeight="false" outlineLevel="0" collapsed="false">
      <c r="A296" s="0" t="n">
        <v>294</v>
      </c>
      <c r="B296" s="0" t="s">
        <v>866</v>
      </c>
      <c r="C296" s="0" t="s">
        <v>867</v>
      </c>
      <c r="D296" s="0" t="s">
        <v>868</v>
      </c>
      <c r="E296" s="0" t="n">
        <v>56191</v>
      </c>
      <c r="F296" s="0" t="str">
        <f aca="false">HYPERLINK("http://mouse.brain-map.org/brain/Tro/74819332.html?ispopup=true","Series summary")</f>
        <v>Series summary</v>
      </c>
      <c r="G296" s="0" t="str">
        <f aca="false">HYPERLINK("http://mouse.brain-map.org/brain/Tro/74819332/thumbnails.html?ispopup=true","Thumbnails")</f>
        <v>Thumbnails</v>
      </c>
    </row>
    <row r="297" customFormat="false" ht="12.85" hidden="false" customHeight="false" outlineLevel="0" collapsed="false">
      <c r="A297" s="0" t="n">
        <v>295</v>
      </c>
      <c r="B297" s="0" t="s">
        <v>869</v>
      </c>
      <c r="C297" s="0" t="s">
        <v>870</v>
      </c>
      <c r="D297" s="0" t="s">
        <v>871</v>
      </c>
      <c r="E297" s="0" t="n">
        <v>19704</v>
      </c>
      <c r="F297" s="0" t="str">
        <f aca="false">HYPERLINK("http://mouse.brain-map.org/brain/Upf1/68797715.html?ispopup=true","Series summary")</f>
        <v>Series summary</v>
      </c>
      <c r="G297" s="0" t="str">
        <f aca="false">HYPERLINK("http://mouse.brain-map.org/brain/Upf1/68797715/thumbnails.html?ispopup=true","Thumbnails")</f>
        <v>Thumbnails</v>
      </c>
    </row>
    <row r="298" customFormat="false" ht="12.85" hidden="false" customHeight="false" outlineLevel="0" collapsed="false">
      <c r="A298" s="0" t="n">
        <v>296</v>
      </c>
      <c r="B298" s="0" t="s">
        <v>872</v>
      </c>
      <c r="C298" s="0" t="s">
        <v>873</v>
      </c>
      <c r="D298" s="0" t="s">
        <v>874</v>
      </c>
      <c r="E298" s="0" t="n">
        <v>227638</v>
      </c>
      <c r="F298" s="0" t="str">
        <f aca="false">HYPERLINK("http://mouse.brain-map.org/brain/Qscn6l1/71656073.html?ispopup=true","Series summary")</f>
        <v>Series summary</v>
      </c>
      <c r="G298" s="0" t="str">
        <f aca="false">HYPERLINK("http://mouse.brain-map.org/brain/Qscn6l1/71656073/thumbnails.html?ispopup=true","Thumbnails")</f>
        <v>Thumbnails</v>
      </c>
    </row>
    <row r="299" customFormat="false" ht="12.85" hidden="false" customHeight="false" outlineLevel="0" collapsed="false">
      <c r="A299" s="0" t="n">
        <v>297</v>
      </c>
      <c r="B299" s="0" t="s">
        <v>875</v>
      </c>
      <c r="C299" s="0" t="s">
        <v>876</v>
      </c>
      <c r="D299" s="0" t="s">
        <v>877</v>
      </c>
      <c r="E299" s="0" t="n">
        <v>16681</v>
      </c>
      <c r="F299" s="0" t="str">
        <f aca="false">HYPERLINK("http://mouse.brain-map.org/brain/Krt2/71920416.html?ispopup=true","Series summary")</f>
        <v>Series summary</v>
      </c>
      <c r="G299" s="0" t="str">
        <f aca="false">HYPERLINK("http://mouse.brain-map.org/brain/Krt2/71920416/thumbnails.html?ispopup=true","Thumbnails")</f>
        <v>Thumbnails</v>
      </c>
    </row>
    <row r="300" customFormat="false" ht="12.85" hidden="false" customHeight="false" outlineLevel="0" collapsed="false">
      <c r="A300" s="0" t="n">
        <v>298</v>
      </c>
      <c r="B300" s="0" t="s">
        <v>878</v>
      </c>
      <c r="C300" s="0" t="s">
        <v>879</v>
      </c>
      <c r="D300" s="0" t="s">
        <v>880</v>
      </c>
      <c r="E300" s="0" t="n">
        <v>227632</v>
      </c>
      <c r="F300" s="0" t="str">
        <f aca="false">HYPERLINK("http://mouse.brain-map.org/brain/Kcnt1/71211407.html?ispopup=true","Series summary")</f>
        <v>Series summary</v>
      </c>
      <c r="G300" s="0" t="str">
        <f aca="false">HYPERLINK("http://mouse.brain-map.org/brain/Kcnt1/71211407/thumbnails.html?ispopup=true","Thumbnails")</f>
        <v>Thumbnails</v>
      </c>
    </row>
    <row r="301" customFormat="false" ht="12.85" hidden="false" customHeight="false" outlineLevel="0" collapsed="false">
      <c r="A301" s="0" t="n">
        <v>299</v>
      </c>
      <c r="B301" s="0" t="s">
        <v>881</v>
      </c>
      <c r="C301" s="0" t="s">
        <v>882</v>
      </c>
      <c r="D301" s="0" t="s">
        <v>883</v>
      </c>
      <c r="E301" s="0" t="n">
        <v>12039</v>
      </c>
      <c r="F301" s="0" t="str">
        <f aca="false">HYPERLINK("http://mouse.brain-map.org/brain/Bckdha/68443080.html?ispopup=true","Series summary")</f>
        <v>Series summary</v>
      </c>
      <c r="G301" s="0" t="str">
        <f aca="false">HYPERLINK("http://mouse.brain-map.org/brain/Bckdha/68443080/thumbnails.html?ispopup=true","Thumbnails")</f>
        <v>Thumbnails</v>
      </c>
    </row>
    <row r="302" customFormat="false" ht="12.85" hidden="false" customHeight="false" outlineLevel="0" collapsed="false">
      <c r="A302" s="0" t="n">
        <v>300</v>
      </c>
      <c r="B302" s="0" t="s">
        <v>884</v>
      </c>
      <c r="C302" s="0" t="s">
        <v>885</v>
      </c>
      <c r="D302" s="0" t="s">
        <v>886</v>
      </c>
      <c r="E302" s="0" t="n">
        <v>67290</v>
      </c>
      <c r="F302" s="0" t="str">
        <f aca="false">HYPERLINK("http://mouse.brain-map.org/brain/3110040N11Rik/77910816.html?ispopup=true","Series summary")</f>
        <v>Series summary</v>
      </c>
      <c r="G302" s="0" t="str">
        <f aca="false">HYPERLINK("http://mouse.brain-map.org/brain/3110040N11Rik/77910816/thumbnails.html?ispopup=true","Thumbnails")</f>
        <v>Thumbnails</v>
      </c>
    </row>
    <row r="303" customFormat="false" ht="12.85" hidden="false" customHeight="false" outlineLevel="0" collapsed="false">
      <c r="A303" s="0" t="n">
        <v>301</v>
      </c>
      <c r="B303" s="0" t="s">
        <v>887</v>
      </c>
      <c r="C303" s="0" t="s">
        <v>888</v>
      </c>
      <c r="D303" s="0" t="s">
        <v>889</v>
      </c>
      <c r="E303" s="0" t="n">
        <v>237943</v>
      </c>
      <c r="F303" s="0" t="str">
        <f aca="false">HYPERLINK("http://mouse.brain-map.org/brain/Gpatc8/587412.html?ispopup=true","Series summary")</f>
        <v>Series summary</v>
      </c>
      <c r="G303" s="0" t="str">
        <f aca="false">HYPERLINK("http://mouse.brain-map.org/brain/Gpatc8/587412/thumbnails.html?ispopup=true","Thumbnails")</f>
        <v>Thumbnails</v>
      </c>
    </row>
    <row r="304" customFormat="false" ht="12.85" hidden="false" customHeight="false" outlineLevel="0" collapsed="false">
      <c r="A304" s="0" t="n">
        <v>302</v>
      </c>
      <c r="B304" s="0" t="s">
        <v>890</v>
      </c>
      <c r="C304" s="0" t="s">
        <v>891</v>
      </c>
      <c r="D304" s="0" t="s">
        <v>892</v>
      </c>
      <c r="E304" s="0" t="n">
        <v>14455</v>
      </c>
      <c r="F304" s="0" t="str">
        <f aca="false">HYPERLINK("http://mouse.brain-map.org/brain/Gas5/483.html?ispopup=true","Series summary")</f>
        <v>Series summary</v>
      </c>
      <c r="G304" s="0" t="str">
        <f aca="false">HYPERLINK("http://mouse.brain-map.org/brain/Gas5/483/thumbnails.html?ispopup=true","Thumbnails")</f>
        <v>Thumbnails</v>
      </c>
    </row>
    <row r="305" customFormat="false" ht="12.85" hidden="false" customHeight="false" outlineLevel="0" collapsed="false">
      <c r="A305" s="0" t="n">
        <v>303</v>
      </c>
      <c r="B305" s="0" t="s">
        <v>893</v>
      </c>
      <c r="C305" s="0" t="s">
        <v>894</v>
      </c>
      <c r="D305" s="0" t="s">
        <v>895</v>
      </c>
      <c r="E305" s="0" t="n">
        <v>71711</v>
      </c>
      <c r="F305" s="0" t="str">
        <f aca="false">HYPERLINK("http://mouse.brain-map.org/brain/Mus81/199202.html?ispopup=true","Series summary")</f>
        <v>Series summary</v>
      </c>
      <c r="G305" s="0" t="str">
        <f aca="false">HYPERLINK("http://mouse.brain-map.org/brain/Mus81/199202/thumbnails.html?ispopup=true","Thumbnails")</f>
        <v>Thumbnails</v>
      </c>
    </row>
    <row r="306" customFormat="false" ht="12.85" hidden="false" customHeight="false" outlineLevel="0" collapsed="false">
      <c r="A306" s="0" t="n">
        <v>304</v>
      </c>
      <c r="B306" s="0" t="s">
        <v>896</v>
      </c>
      <c r="C306" s="0" t="s">
        <v>897</v>
      </c>
      <c r="D306" s="0" t="s">
        <v>898</v>
      </c>
      <c r="E306" s="0" t="n">
        <v>18212</v>
      </c>
      <c r="F306" s="0" t="str">
        <f aca="false">HYPERLINK("http://mouse.brain-map.org/brain/Ntrk2/746.html?ispopup=true","Series summary")</f>
        <v>Series summary</v>
      </c>
      <c r="G306" s="0" t="str">
        <f aca="false">HYPERLINK("http://mouse.brain-map.org/brain/Ntrk2/746/thumbnails.html?ispopup=true","Thumbnails")</f>
        <v>Thumbnails</v>
      </c>
    </row>
    <row r="307" customFormat="false" ht="12.85" hidden="false" customHeight="false" outlineLevel="0" collapsed="false">
      <c r="A307" s="0" t="n">
        <v>305</v>
      </c>
      <c r="B307" s="0" t="s">
        <v>899</v>
      </c>
      <c r="C307" s="0" t="s">
        <v>900</v>
      </c>
      <c r="D307" s="0" t="s">
        <v>901</v>
      </c>
      <c r="E307" s="0" t="n">
        <v>72605</v>
      </c>
      <c r="F307" s="0" t="str">
        <f aca="false">HYPERLINK("http://mouse.brain-map.org/brain/Car10/71587832.html?ispopup=true","Series summary")</f>
        <v>Series summary</v>
      </c>
      <c r="G307" s="0" t="str">
        <f aca="false">HYPERLINK("http://mouse.brain-map.org/brain/Car10/71587832/thumbnails.html?ispopup=true","Thumbnails")</f>
        <v>Thumbnails</v>
      </c>
    </row>
    <row r="308" customFormat="false" ht="12.85" hidden="false" customHeight="false" outlineLevel="0" collapsed="false">
      <c r="A308" s="0" t="n">
        <v>306</v>
      </c>
      <c r="B308" s="0" t="s">
        <v>902</v>
      </c>
      <c r="C308" s="0" t="s">
        <v>903</v>
      </c>
      <c r="D308" s="0" t="s">
        <v>904</v>
      </c>
      <c r="E308" s="0" t="n">
        <v>56306</v>
      </c>
      <c r="F308" s="0" t="str">
        <f aca="false">HYPERLINK("http://mouse.brain-map.org/brain/Tera/1878.html?ispopup=true","Series summary")</f>
        <v>Series summary</v>
      </c>
      <c r="G308" s="0" t="str">
        <f aca="false">HYPERLINK("http://mouse.brain-map.org/brain/Tera/1878/thumbnails.html?ispopup=true","Thumbnails")</f>
        <v>Thumbnails</v>
      </c>
    </row>
    <row r="309" customFormat="false" ht="12.85" hidden="false" customHeight="false" outlineLevel="0" collapsed="false">
      <c r="A309" s="0" t="n">
        <v>307</v>
      </c>
      <c r="B309" s="0" t="s">
        <v>905</v>
      </c>
      <c r="C309" s="0" t="s">
        <v>906</v>
      </c>
      <c r="D309" s="0" t="s">
        <v>907</v>
      </c>
      <c r="E309" s="0" t="n">
        <v>353187</v>
      </c>
      <c r="F309" s="0" t="str">
        <f aca="false">HYPERLINK("http://mouse.brain-map.org/brain/Nr1d2/1246.html?ispopup=true","Series summary")</f>
        <v>Series summary</v>
      </c>
      <c r="G309" s="0" t="str">
        <f aca="false">HYPERLINK("http://mouse.brain-map.org/brain/Nr1d2/1246/thumbnails.html?ispopup=true","Thumbnails")</f>
        <v>Thumbnails</v>
      </c>
    </row>
    <row r="310" customFormat="false" ht="12.85" hidden="false" customHeight="false" outlineLevel="0" collapsed="false">
      <c r="A310" s="0" t="n">
        <v>308</v>
      </c>
      <c r="B310" s="0" t="s">
        <v>908</v>
      </c>
      <c r="C310" s="0" t="s">
        <v>909</v>
      </c>
      <c r="D310" s="0" t="s">
        <v>910</v>
      </c>
      <c r="E310" s="0" t="n">
        <v>22763</v>
      </c>
      <c r="F310" s="0" t="str">
        <f aca="false">HYPERLINK("http://mouse.brain-map.org/brain/Zfr/69134616.html?ispopup=true","Series summary")</f>
        <v>Series summary</v>
      </c>
      <c r="G310" s="0" t="str">
        <f aca="false">HYPERLINK("http://mouse.brain-map.org/brain/Zfr/69134616/thumbnails.html?ispopup=true","Thumbnails")</f>
        <v>Thumbnails</v>
      </c>
    </row>
    <row r="311" customFormat="false" ht="12.85" hidden="false" customHeight="false" outlineLevel="0" collapsed="false">
      <c r="A311" s="0" t="n">
        <v>309</v>
      </c>
      <c r="B311" s="0" t="s">
        <v>911</v>
      </c>
      <c r="C311" s="0" t="s">
        <v>912</v>
      </c>
      <c r="D311" s="0" t="s">
        <v>913</v>
      </c>
      <c r="E311" s="0" t="n">
        <v>67102</v>
      </c>
      <c r="F311" s="0" t="str">
        <f aca="false">HYPERLINK("http://mouse.brain-map.org/brain/D16Ertd472e/319.html?ispopup=true","Series summary")</f>
        <v>Series summary</v>
      </c>
      <c r="G311" s="0" t="str">
        <f aca="false">HYPERLINK("http://mouse.brain-map.org/brain/D16Ertd472e/319/thumbnails.html?ispopup=true","Thumbnails")</f>
        <v>Thumbnails</v>
      </c>
    </row>
    <row r="312" customFormat="false" ht="12.85" hidden="false" customHeight="false" outlineLevel="0" collapsed="false">
      <c r="A312" s="0" t="n">
        <v>310</v>
      </c>
      <c r="B312" s="0" t="s">
        <v>914</v>
      </c>
      <c r="C312" s="0" t="s">
        <v>915</v>
      </c>
      <c r="D312" s="0" t="s">
        <v>916</v>
      </c>
      <c r="E312" s="0" t="s">
        <v>253</v>
      </c>
      <c r="F312" s="0" t="str">
        <f aca="false">HYPERLINK("http://mouse.brain-map.org/brain/TC1536776/79762708.html?ispopup=true","Series summary")</f>
        <v>Series summary</v>
      </c>
      <c r="G312" s="0" t="str">
        <f aca="false">HYPERLINK("http://mouse.brain-map.org/brain/TC1536776/79762708/thumbnails.html?ispopup=true","Thumbnails")</f>
        <v>Thumbnails</v>
      </c>
    </row>
    <row r="313" customFormat="false" ht="12.85" hidden="false" customHeight="false" outlineLevel="0" collapsed="false">
      <c r="A313" s="0" t="n">
        <v>311</v>
      </c>
      <c r="B313" s="0" t="s">
        <v>917</v>
      </c>
      <c r="C313" s="0" t="s">
        <v>918</v>
      </c>
      <c r="D313" s="0" t="s">
        <v>919</v>
      </c>
      <c r="E313" s="0" t="n">
        <v>11666</v>
      </c>
      <c r="F313" s="0" t="str">
        <f aca="false">HYPERLINK("http://mouse.brain-map.org/brain/Abcd1/356086.html?ispopup=true","Series summary")</f>
        <v>Series summary</v>
      </c>
      <c r="G313" s="0" t="str">
        <f aca="false">HYPERLINK("http://mouse.brain-map.org/brain/Abcd1/356086/thumbnails.html?ispopup=true","Thumbnails")</f>
        <v>Thumbnails</v>
      </c>
    </row>
    <row r="314" customFormat="false" ht="12.85" hidden="false" customHeight="false" outlineLevel="0" collapsed="false">
      <c r="A314" s="0" t="n">
        <v>312</v>
      </c>
      <c r="B314" s="0" t="s">
        <v>920</v>
      </c>
      <c r="C314" s="0" t="s">
        <v>921</v>
      </c>
      <c r="D314" s="0" t="s">
        <v>922</v>
      </c>
      <c r="E314" s="0" t="n">
        <v>105722</v>
      </c>
      <c r="F314" s="0" t="str">
        <f aca="false">HYPERLINK("http://mouse.brain-map.org/brain/Tmem16f/77887878.html?ispopup=true","Series summary")</f>
        <v>Series summary</v>
      </c>
      <c r="G314" s="0" t="str">
        <f aca="false">HYPERLINK("http://mouse.brain-map.org/brain/Tmem16f/77887878/thumbnails.html?ispopup=true","Thumbnails")</f>
        <v>Thumbnails</v>
      </c>
    </row>
    <row r="315" customFormat="false" ht="12.85" hidden="false" customHeight="false" outlineLevel="0" collapsed="false">
      <c r="A315" s="0" t="n">
        <v>313</v>
      </c>
      <c r="B315" s="0" t="s">
        <v>923</v>
      </c>
      <c r="C315" s="0" t="s">
        <v>924</v>
      </c>
      <c r="D315" s="0" t="s">
        <v>925</v>
      </c>
      <c r="E315" s="0" t="n">
        <v>66494</v>
      </c>
      <c r="F315" s="0" t="str">
        <f aca="false">HYPERLINK("http://mouse.brain-map.org/brain/2610524G07Rik/81600090.html?ispopup=true","Series summary")</f>
        <v>Series summary</v>
      </c>
      <c r="G315" s="0" t="str">
        <f aca="false">HYPERLINK("http://mouse.brain-map.org/brain/2610524G07Rik/81600090/thumbnails.html?ispopup=true","Thumbnails")</f>
        <v>Thumbnails</v>
      </c>
    </row>
    <row r="316" customFormat="false" ht="12.85" hidden="false" customHeight="false" outlineLevel="0" collapsed="false">
      <c r="A316" s="0" t="n">
        <v>314</v>
      </c>
      <c r="B316" s="0" t="s">
        <v>926</v>
      </c>
      <c r="C316" s="0" t="s">
        <v>927</v>
      </c>
      <c r="D316" s="0" t="s">
        <v>928</v>
      </c>
      <c r="E316" s="0" t="n">
        <v>18611</v>
      </c>
      <c r="F316" s="0" t="str">
        <f aca="false">HYPERLINK("http://mouse.brain-map.org/brain/Pea15/77414654.html?ispopup=true","Series summary")</f>
        <v>Series summary</v>
      </c>
      <c r="G316" s="0" t="str">
        <f aca="false">HYPERLINK("http://mouse.brain-map.org/brain/Pea15/77414654/thumbnails.html?ispopup=true","Thumbnails")</f>
        <v>Thumbnails</v>
      </c>
    </row>
    <row r="317" customFormat="false" ht="12.85" hidden="false" customHeight="false" outlineLevel="0" collapsed="false">
      <c r="A317" s="0" t="n">
        <v>315</v>
      </c>
      <c r="B317" s="0" t="s">
        <v>929</v>
      </c>
      <c r="C317" s="0" t="s">
        <v>930</v>
      </c>
      <c r="D317" s="0" t="s">
        <v>931</v>
      </c>
      <c r="E317" s="0" t="n">
        <v>108099</v>
      </c>
      <c r="F317" s="0" t="str">
        <f aca="false">HYPERLINK("http://mouse.brain-map.org/brain/Prkag2/30.html?ispopup=true","Series summary")</f>
        <v>Series summary</v>
      </c>
      <c r="G317" s="0" t="str">
        <f aca="false">HYPERLINK("http://mouse.brain-map.org/brain/Prkag2/30/thumbnails.html?ispopup=true","Thumbnails")</f>
        <v>Thumbnails</v>
      </c>
    </row>
    <row r="318" customFormat="false" ht="12.85" hidden="false" customHeight="false" outlineLevel="0" collapsed="false">
      <c r="A318" s="0" t="n">
        <v>316</v>
      </c>
      <c r="B318" s="0" t="s">
        <v>932</v>
      </c>
      <c r="C318" s="0" t="s">
        <v>933</v>
      </c>
      <c r="D318" s="0" t="s">
        <v>934</v>
      </c>
      <c r="E318" s="0" t="n">
        <v>432855</v>
      </c>
      <c r="F318" s="0" t="str">
        <f aca="false">HYPERLINK("http://mouse.brain-map.org/brain/Zfhx2as/74363340.html?ispopup=true","Series summary")</f>
        <v>Series summary</v>
      </c>
      <c r="G318" s="0" t="str">
        <f aca="false">HYPERLINK("http://mouse.brain-map.org/brain/Zfhx2as/74363340/thumbnails.html?ispopup=true","Thumbnails")</f>
        <v>Thumbnails</v>
      </c>
    </row>
    <row r="319" customFormat="false" ht="12.85" hidden="false" customHeight="false" outlineLevel="0" collapsed="false">
      <c r="A319" s="0" t="n">
        <v>317</v>
      </c>
      <c r="B319" s="0" t="s">
        <v>935</v>
      </c>
      <c r="C319" s="0" t="s">
        <v>936</v>
      </c>
      <c r="D319" s="0" t="s">
        <v>937</v>
      </c>
      <c r="E319" s="0" t="n">
        <v>259012</v>
      </c>
      <c r="F319" s="0" t="str">
        <f aca="false">HYPERLINK("http://mouse.brain-map.org/brain/Olfr1052/74720585.html?ispopup=true","Series summary")</f>
        <v>Series summary</v>
      </c>
      <c r="G319" s="0" t="str">
        <f aca="false">HYPERLINK("http://mouse.brain-map.org/brain/Olfr1052/74720585/thumbnails.html?ispopup=true","Thumbnails")</f>
        <v>Thumbnails</v>
      </c>
    </row>
    <row r="320" customFormat="false" ht="12.85" hidden="false" customHeight="false" outlineLevel="0" collapsed="false">
      <c r="A320" s="0" t="n">
        <v>318</v>
      </c>
      <c r="B320" s="0" t="s">
        <v>938</v>
      </c>
      <c r="C320" s="0" t="s">
        <v>939</v>
      </c>
      <c r="D320" s="0" t="s">
        <v>940</v>
      </c>
      <c r="E320" s="0" t="n">
        <v>30046</v>
      </c>
      <c r="F320" s="0" t="str">
        <f aca="false">HYPERLINK("http://mouse.brain-map.org/brain/Zfp292/73497238.html?ispopup=true","Series summary")</f>
        <v>Series summary</v>
      </c>
      <c r="G320" s="0" t="str">
        <f aca="false">HYPERLINK("http://mouse.brain-map.org/brain/Zfp292/73497238/thumbnails.html?ispopup=true","Thumbnails")</f>
        <v>Thumbnails</v>
      </c>
    </row>
    <row r="321" customFormat="false" ht="12.85" hidden="false" customHeight="false" outlineLevel="0" collapsed="false">
      <c r="A321" s="0" t="n">
        <v>319</v>
      </c>
      <c r="B321" s="0" t="s">
        <v>941</v>
      </c>
      <c r="C321" s="0" t="s">
        <v>942</v>
      </c>
      <c r="D321" s="0" t="s">
        <v>943</v>
      </c>
      <c r="E321" s="0" t="n">
        <v>207792</v>
      </c>
      <c r="F321" s="0" t="str">
        <f aca="false">HYPERLINK("http://mouse.brain-map.org/brain/BC034090/69529065.html?ispopup=true","Series summary")</f>
        <v>Series summary</v>
      </c>
      <c r="G321" s="0" t="str">
        <f aca="false">HYPERLINK("http://mouse.brain-map.org/brain/BC034090/69529065/thumbnails.html?ispopup=true","Thumbnails")</f>
        <v>Thumbnails</v>
      </c>
    </row>
    <row r="322" customFormat="false" ht="12.85" hidden="false" customHeight="false" outlineLevel="0" collapsed="false">
      <c r="A322" s="0" t="n">
        <v>320</v>
      </c>
      <c r="B322" s="0" t="s">
        <v>944</v>
      </c>
      <c r="C322" s="0" t="s">
        <v>945</v>
      </c>
      <c r="D322" s="0" t="s">
        <v>946</v>
      </c>
      <c r="E322" s="0" t="n">
        <v>320159</v>
      </c>
      <c r="F322" s="0" t="str">
        <f aca="false">HYPERLINK("http://mouse.brain-map.org/brain/4632412N22Rik/69407636.html?ispopup=true","Series summary")</f>
        <v>Series summary</v>
      </c>
      <c r="G322" s="0" t="str">
        <f aca="false">HYPERLINK("http://mouse.brain-map.org/brain/4632412N22Rik/69407636/thumbnails.html?ispopup=true","Thumbnails")</f>
        <v>Thumbnails</v>
      </c>
    </row>
    <row r="323" customFormat="false" ht="12.85" hidden="false" customHeight="false" outlineLevel="0" collapsed="false">
      <c r="A323" s="0" t="n">
        <v>321</v>
      </c>
      <c r="B323" s="0" t="s">
        <v>947</v>
      </c>
      <c r="C323" s="0" t="s">
        <v>948</v>
      </c>
      <c r="D323" s="0" t="s">
        <v>949</v>
      </c>
      <c r="E323" s="0" t="n">
        <v>12738</v>
      </c>
      <c r="F323" s="0" t="str">
        <f aca="false">HYPERLINK("http://mouse.brain-map.org/brain/Cldn2/75694900.html?ispopup=true","Series summary")</f>
        <v>Series summary</v>
      </c>
      <c r="G323" s="0" t="str">
        <f aca="false">HYPERLINK("http://mouse.brain-map.org/brain/Cldn2/75694900/thumbnails.html?ispopup=true","Thumbnails")</f>
        <v>Thumbnails</v>
      </c>
    </row>
    <row r="324" customFormat="false" ht="12.85" hidden="false" customHeight="false" outlineLevel="0" collapsed="false">
      <c r="A324" s="0" t="n">
        <v>322</v>
      </c>
      <c r="B324" s="0" t="s">
        <v>950</v>
      </c>
      <c r="C324" s="0" t="s">
        <v>951</v>
      </c>
      <c r="D324" s="0" t="s">
        <v>952</v>
      </c>
      <c r="E324" s="0" t="s">
        <v>253</v>
      </c>
      <c r="F324" s="0" t="str">
        <f aca="false">HYPERLINK("http://mouse.brain-map.org/brain/F830221E22Rik*/77924366.html?ispopup=true","Series summary")</f>
        <v>Series summary</v>
      </c>
      <c r="G324" s="0" t="str">
        <f aca="false">HYPERLINK("http://mouse.brain-map.org/brain/F830221E22Rik*/77924366/thumbnails.html?ispopup=true","Thumbnails")</f>
        <v>Thumbnails</v>
      </c>
    </row>
    <row r="325" customFormat="false" ht="12.85" hidden="false" customHeight="false" outlineLevel="0" collapsed="false">
      <c r="A325" s="0" t="n">
        <v>323</v>
      </c>
      <c r="B325" s="0" t="s">
        <v>953</v>
      </c>
      <c r="C325" s="0" t="s">
        <v>954</v>
      </c>
      <c r="D325" s="0" t="s">
        <v>955</v>
      </c>
      <c r="E325" s="0" t="n">
        <v>236573</v>
      </c>
      <c r="F325" s="0" t="str">
        <f aca="false">HYPERLINK("http://mouse.brain-map.org/brain/BC057170/69101786.html?ispopup=true","Series summary")</f>
        <v>Series summary</v>
      </c>
      <c r="G325" s="0" t="str">
        <f aca="false">HYPERLINK("http://mouse.brain-map.org/brain/BC057170/69101786/thumbnails.html?ispopup=true","Thumbnails")</f>
        <v>Thumbnails</v>
      </c>
    </row>
    <row r="326" customFormat="false" ht="12.85" hidden="false" customHeight="false" outlineLevel="0" collapsed="false">
      <c r="A326" s="0" t="n">
        <v>324</v>
      </c>
      <c r="B326" s="0" t="s">
        <v>956</v>
      </c>
      <c r="C326" s="0" t="s">
        <v>957</v>
      </c>
      <c r="D326" s="0" t="s">
        <v>958</v>
      </c>
      <c r="E326" s="0" t="n">
        <v>23934</v>
      </c>
      <c r="F326" s="0" t="str">
        <f aca="false">HYPERLINK("http://mouse.brain-map.org/brain/Ly6h/71924388.html?ispopup=true","Series summary")</f>
        <v>Series summary</v>
      </c>
      <c r="G326" s="0" t="str">
        <f aca="false">HYPERLINK("http://mouse.brain-map.org/brain/Ly6h/71924388/thumbnails.html?ispopup=true","Thumbnails")</f>
        <v>Thumbnails</v>
      </c>
    </row>
    <row r="327" customFormat="false" ht="12.85" hidden="false" customHeight="false" outlineLevel="0" collapsed="false">
      <c r="A327" s="0" t="n">
        <v>325</v>
      </c>
      <c r="B327" s="0" t="s">
        <v>959</v>
      </c>
      <c r="C327" s="0" t="s">
        <v>960</v>
      </c>
      <c r="D327" s="0" t="s">
        <v>961</v>
      </c>
      <c r="E327" s="0" t="n">
        <v>80915</v>
      </c>
      <c r="F327" s="0" t="str">
        <f aca="false">HYPERLINK("http://mouse.brain-map.org/brain/Dusp12/70946492.html?ispopup=true","Series summary")</f>
        <v>Series summary</v>
      </c>
      <c r="G327" s="0" t="str">
        <f aca="false">HYPERLINK("http://mouse.brain-map.org/brain/Dusp12/70946492/thumbnails.html?ispopup=true","Thumbnails")</f>
        <v>Thumbnails</v>
      </c>
    </row>
    <row r="328" customFormat="false" ht="12.85" hidden="false" customHeight="false" outlineLevel="0" collapsed="false">
      <c r="A328" s="0" t="n">
        <v>326</v>
      </c>
      <c r="B328" s="0" t="s">
        <v>672</v>
      </c>
      <c r="C328" s="0" t="s">
        <v>962</v>
      </c>
      <c r="D328" s="0" t="s">
        <v>674</v>
      </c>
      <c r="E328" s="0" t="n">
        <v>330166</v>
      </c>
      <c r="F328" s="0" t="str">
        <f aca="false">HYPERLINK("http://mouse.brain-map.org/brain/A230057G18Rik/69447948.html?ispopup=true","Series summary")</f>
        <v>Series summary</v>
      </c>
      <c r="G328" s="0" t="str">
        <f aca="false">HYPERLINK("http://mouse.brain-map.org/brain/A230057G18Rik/69447948/thumbnails.html?ispopup=true","Thumbnails")</f>
        <v>Thumbnails</v>
      </c>
    </row>
    <row r="329" customFormat="false" ht="12.85" hidden="false" customHeight="false" outlineLevel="0" collapsed="false">
      <c r="A329" s="0" t="n">
        <v>327</v>
      </c>
      <c r="B329" s="0" t="s">
        <v>963</v>
      </c>
      <c r="C329" s="0" t="s">
        <v>964</v>
      </c>
      <c r="D329" s="0" t="s">
        <v>965</v>
      </c>
      <c r="E329" s="0" t="n">
        <v>66089</v>
      </c>
      <c r="F329" s="0" t="str">
        <f aca="false">HYPERLINK("http://mouse.brain-map.org/brain/Rmnd5b/638726.html?ispopup=true","Series summary")</f>
        <v>Series summary</v>
      </c>
      <c r="G329" s="0" t="str">
        <f aca="false">HYPERLINK("http://mouse.brain-map.org/brain/Rmnd5b/638726/thumbnails.html?ispopup=true","Thumbnails")</f>
        <v>Thumbnails</v>
      </c>
    </row>
    <row r="330" customFormat="false" ht="12.85" hidden="false" customHeight="false" outlineLevel="0" collapsed="false">
      <c r="A330" s="0" t="n">
        <v>328</v>
      </c>
      <c r="B330" s="0" t="s">
        <v>966</v>
      </c>
      <c r="C330" s="0" t="s">
        <v>967</v>
      </c>
      <c r="D330" s="0" t="s">
        <v>968</v>
      </c>
      <c r="E330" s="0" t="n">
        <v>171240</v>
      </c>
      <c r="F330" s="0" t="str">
        <f aca="false">HYPERLINK("http://mouse.brain-map.org/brain/V1rg5/70785672.html?ispopup=true","Series summary")</f>
        <v>Series summary</v>
      </c>
      <c r="G330" s="0" t="str">
        <f aca="false">HYPERLINK("http://mouse.brain-map.org/brain/V1rg5/70785672/thumbnails.html?ispopup=true","Thumbnails")</f>
        <v>Thumbnails</v>
      </c>
    </row>
    <row r="331" customFormat="false" ht="12.85" hidden="false" customHeight="false" outlineLevel="0" collapsed="false">
      <c r="A331" s="0" t="n">
        <v>329</v>
      </c>
      <c r="B331" s="0" t="s">
        <v>969</v>
      </c>
      <c r="C331" s="0" t="s">
        <v>970</v>
      </c>
      <c r="D331" s="0" t="s">
        <v>971</v>
      </c>
      <c r="E331" s="0" t="s">
        <v>253</v>
      </c>
      <c r="F331" s="0" t="str">
        <f aca="false">HYPERLINK("http://mouse.brain-map.org/brain/A830034E14Rik*/77924416.html?ispopup=true","Series summary")</f>
        <v>Series summary</v>
      </c>
      <c r="G331" s="0" t="str">
        <f aca="false">HYPERLINK("http://mouse.brain-map.org/brain/A830034E14Rik*/77924416/thumbnails.html?ispopup=true","Thumbnails")</f>
        <v>Thumbnails</v>
      </c>
    </row>
    <row r="332" customFormat="false" ht="12.85" hidden="false" customHeight="false" outlineLevel="0" collapsed="false">
      <c r="A332" s="0" t="n">
        <v>330</v>
      </c>
      <c r="B332" s="0" t="s">
        <v>972</v>
      </c>
      <c r="C332" s="0" t="s">
        <v>973</v>
      </c>
      <c r="D332" s="0" t="s">
        <v>974</v>
      </c>
      <c r="E332" s="0" t="n">
        <v>381269</v>
      </c>
      <c r="F332" s="0" t="str">
        <f aca="false">HYPERLINK("http://mouse.brain-map.org/brain/Mreg/73573331.html?ispopup=true","Series summary")</f>
        <v>Series summary</v>
      </c>
      <c r="G332" s="0" t="str">
        <f aca="false">HYPERLINK("http://mouse.brain-map.org/brain/Mreg/73573331/thumbnails.html?ispopup=true","Thumbnails")</f>
        <v>Thumbnails</v>
      </c>
    </row>
    <row r="333" customFormat="false" ht="12.85" hidden="false" customHeight="false" outlineLevel="0" collapsed="false">
      <c r="A333" s="0" t="n">
        <v>331</v>
      </c>
      <c r="B333" s="0" t="s">
        <v>461</v>
      </c>
      <c r="C333" s="0" t="s">
        <v>975</v>
      </c>
      <c r="D333" s="0" t="s">
        <v>463</v>
      </c>
      <c r="E333" s="0" t="n">
        <v>22223</v>
      </c>
      <c r="F333" s="0" t="str">
        <f aca="false">HYPERLINK("http://mouse.brain-map.org/brain/Uchl1/79556674.html?ispopup=true","Series summary")</f>
        <v>Series summary</v>
      </c>
      <c r="G333" s="0" t="str">
        <f aca="false">HYPERLINK("http://mouse.brain-map.org/brain/Uchl1/79556674/thumbnails.html?ispopup=true","Thumbnails")</f>
        <v>Thumbnails</v>
      </c>
    </row>
    <row r="334" customFormat="false" ht="12.85" hidden="false" customHeight="false" outlineLevel="0" collapsed="false">
      <c r="A334" s="0" t="n">
        <v>332</v>
      </c>
      <c r="B334" s="0" t="s">
        <v>976</v>
      </c>
      <c r="C334" s="0" t="s">
        <v>977</v>
      </c>
      <c r="D334" s="0" t="s">
        <v>978</v>
      </c>
      <c r="E334" s="0" t="n">
        <v>103737</v>
      </c>
      <c r="F334" s="0" t="str">
        <f aca="false">HYPERLINK("http://mouse.brain-map.org/brain/Pex12/75695631.html?ispopup=true","Series summary")</f>
        <v>Series summary</v>
      </c>
      <c r="G334" s="0" t="str">
        <f aca="false">HYPERLINK("http://mouse.brain-map.org/brain/Pex12/75695631/thumbnails.html?ispopup=true","Thumbnails")</f>
        <v>Thumbnails</v>
      </c>
    </row>
    <row r="335" customFormat="false" ht="12.85" hidden="false" customHeight="false" outlineLevel="0" collapsed="false">
      <c r="A335" s="0" t="n">
        <v>333</v>
      </c>
      <c r="B335" s="0" t="s">
        <v>979</v>
      </c>
      <c r="C335" s="0" t="s">
        <v>980</v>
      </c>
      <c r="D335" s="0" t="s">
        <v>981</v>
      </c>
      <c r="E335" s="0" t="n">
        <v>72016</v>
      </c>
      <c r="F335" s="0" t="str">
        <f aca="false">HYPERLINK("http://mouse.brain-map.org/brain/1600002H07Rik/69353299.html?ispopup=true","Series summary")</f>
        <v>Series summary</v>
      </c>
      <c r="G335" s="0" t="str">
        <f aca="false">HYPERLINK("http://mouse.brain-map.org/brain/1600002H07Rik/69353299/thumbnails.html?ispopup=true","Thumbnails")</f>
        <v>Thumbnails</v>
      </c>
    </row>
    <row r="336" customFormat="false" ht="12.85" hidden="false" customHeight="false" outlineLevel="0" collapsed="false">
      <c r="A336" s="0" t="n">
        <v>334</v>
      </c>
      <c r="B336" s="0" t="s">
        <v>982</v>
      </c>
      <c r="C336" s="0" t="s">
        <v>983</v>
      </c>
      <c r="D336" s="0" t="s">
        <v>984</v>
      </c>
      <c r="E336" s="0" t="n">
        <v>219228</v>
      </c>
      <c r="F336" s="0" t="str">
        <f aca="false">HYPERLINK("http://mouse.brain-map.org/brain/Pcdh17/71764739.html?ispopup=true","Series summary")</f>
        <v>Series summary</v>
      </c>
      <c r="G336" s="0" t="str">
        <f aca="false">HYPERLINK("http://mouse.brain-map.org/brain/Pcdh17/71764739/thumbnails.html?ispopup=true","Thumbnails")</f>
        <v>Thumbnails</v>
      </c>
    </row>
    <row r="337" customFormat="false" ht="12.85" hidden="false" customHeight="false" outlineLevel="0" collapsed="false">
      <c r="A337" s="0" t="n">
        <v>335</v>
      </c>
      <c r="B337" s="0" t="s">
        <v>985</v>
      </c>
      <c r="C337" s="0" t="s">
        <v>986</v>
      </c>
      <c r="D337" s="0" t="s">
        <v>987</v>
      </c>
      <c r="E337" s="0" t="n">
        <v>19417</v>
      </c>
      <c r="F337" s="0" t="str">
        <f aca="false">HYPERLINK("http://mouse.brain-map.org/brain/Rasgrf1/1274.html?ispopup=true","Series summary")</f>
        <v>Series summary</v>
      </c>
      <c r="G337" s="0" t="str">
        <f aca="false">HYPERLINK("http://mouse.brain-map.org/brain/Rasgrf1/1274/thumbnails.html?ispopup=true","Thumbnails")</f>
        <v>Thumbnails</v>
      </c>
    </row>
    <row r="338" customFormat="false" ht="12.85" hidden="false" customHeight="false" outlineLevel="0" collapsed="false">
      <c r="A338" s="0" t="n">
        <v>336</v>
      </c>
      <c r="B338" s="0" t="s">
        <v>988</v>
      </c>
      <c r="C338" s="0" t="s">
        <v>989</v>
      </c>
      <c r="D338" s="0" t="s">
        <v>990</v>
      </c>
      <c r="E338" s="0" t="n">
        <v>21869</v>
      </c>
      <c r="F338" s="0" t="str">
        <f aca="false">HYPERLINK("http://mouse.brain-map.org/brain/Titf1/74988460.html?ispopup=true","Series summary")</f>
        <v>Series summary</v>
      </c>
      <c r="G338" s="0" t="str">
        <f aca="false">HYPERLINK("http://mouse.brain-map.org/brain/Titf1/74988460/thumbnails.html?ispopup=true","Thumbnails")</f>
        <v>Thumbnails</v>
      </c>
    </row>
    <row r="339" customFormat="false" ht="12.85" hidden="false" customHeight="false" outlineLevel="0" collapsed="false">
      <c r="A339" s="0" t="n">
        <v>337</v>
      </c>
      <c r="B339" s="0" t="s">
        <v>991</v>
      </c>
      <c r="C339" s="0" t="s">
        <v>992</v>
      </c>
      <c r="D339" s="0" t="s">
        <v>993</v>
      </c>
      <c r="E339" s="0" t="s">
        <v>253</v>
      </c>
      <c r="F339" s="0" t="str">
        <f aca="false">HYPERLINK("http://mouse.brain-map.org/brain/A630094N22Rik*/73906319.html?ispopup=true","Series summary")</f>
        <v>Series summary</v>
      </c>
      <c r="G339" s="0" t="str">
        <f aca="false">HYPERLINK("http://mouse.brain-map.org/brain/A630094N22Rik*/73906319/thumbnails.html?ispopup=true","Thumbnails")</f>
        <v>Thumbnails</v>
      </c>
    </row>
    <row r="340" customFormat="false" ht="12.85" hidden="false" customHeight="false" outlineLevel="0" collapsed="false">
      <c r="A340" s="0" t="n">
        <v>338</v>
      </c>
      <c r="B340" s="0" t="s">
        <v>994</v>
      </c>
      <c r="C340" s="0" t="s">
        <v>995</v>
      </c>
      <c r="D340" s="0" t="s">
        <v>996</v>
      </c>
      <c r="E340" s="0" t="n">
        <v>11487</v>
      </c>
      <c r="F340" s="0" t="str">
        <f aca="false">HYPERLINK("http://mouse.brain-map.org/brain/Adam10/69514738.html?ispopup=true","Series summary")</f>
        <v>Series summary</v>
      </c>
      <c r="G340" s="0" t="str">
        <f aca="false">HYPERLINK("http://mouse.brain-map.org/brain/Adam10/69514738/thumbnails.html?ispopup=true","Thumbnails")</f>
        <v>Thumbnails</v>
      </c>
    </row>
    <row r="341" customFormat="false" ht="12.85" hidden="false" customHeight="false" outlineLevel="0" collapsed="false">
      <c r="A341" s="0" t="n">
        <v>339</v>
      </c>
      <c r="B341" s="0" t="s">
        <v>997</v>
      </c>
      <c r="C341" s="0" t="s">
        <v>998</v>
      </c>
      <c r="D341" s="0" t="s">
        <v>999</v>
      </c>
      <c r="E341" s="0" t="n">
        <v>83946</v>
      </c>
      <c r="F341" s="0" t="str">
        <f aca="false">HYPERLINK("http://mouse.brain-map.org/brain/Phip/69783089.html?ispopup=true","Series summary")</f>
        <v>Series summary</v>
      </c>
      <c r="G341" s="0" t="str">
        <f aca="false">HYPERLINK("http://mouse.brain-map.org/brain/Phip/69783089/thumbnails.html?ispopup=true","Thumbnails")</f>
        <v>Thumbnails</v>
      </c>
    </row>
    <row r="342" customFormat="false" ht="12.85" hidden="false" customHeight="false" outlineLevel="0" collapsed="false">
      <c r="A342" s="0" t="n">
        <v>340</v>
      </c>
      <c r="B342" s="0" t="s">
        <v>1000</v>
      </c>
      <c r="C342" s="0" t="s">
        <v>1001</v>
      </c>
      <c r="D342" s="0" t="s">
        <v>1002</v>
      </c>
      <c r="E342" s="0" t="n">
        <v>53618</v>
      </c>
      <c r="F342" s="0" t="str">
        <f aca="false">HYPERLINK("http://mouse.brain-map.org/brain/Fut8/72007749.html?ispopup=true","Series summary")</f>
        <v>Series summary</v>
      </c>
      <c r="G342" s="0" t="str">
        <f aca="false">HYPERLINK("http://mouse.brain-map.org/brain/Fut8/72007749/thumbnails.html?ispopup=true","Thumbnails")</f>
        <v>Thumbnails</v>
      </c>
    </row>
    <row r="343" customFormat="false" ht="12.85" hidden="false" customHeight="false" outlineLevel="0" collapsed="false">
      <c r="A343" s="0" t="n">
        <v>341</v>
      </c>
      <c r="B343" s="0" t="s">
        <v>1003</v>
      </c>
      <c r="C343" s="0" t="s">
        <v>1004</v>
      </c>
      <c r="D343" s="0" t="s">
        <v>1005</v>
      </c>
      <c r="E343" s="0" t="n">
        <v>56717</v>
      </c>
      <c r="F343" s="0" t="str">
        <f aca="false">HYPERLINK("http://mouse.brain-map.org/brain/Frap1/68845741.html?ispopup=true","Series summary")</f>
        <v>Series summary</v>
      </c>
      <c r="G343" s="0" t="str">
        <f aca="false">HYPERLINK("http://mouse.brain-map.org/brain/Frap1/68845741/thumbnails.html?ispopup=true","Thumbnails")</f>
        <v>Thumbnails</v>
      </c>
    </row>
    <row r="344" customFormat="false" ht="12.85" hidden="false" customHeight="false" outlineLevel="0" collapsed="false">
      <c r="A344" s="0" t="n">
        <v>342</v>
      </c>
      <c r="B344" s="0" t="s">
        <v>1006</v>
      </c>
      <c r="C344" s="0" t="s">
        <v>1007</v>
      </c>
      <c r="D344" s="0" t="s">
        <v>1008</v>
      </c>
      <c r="E344" s="0" t="n">
        <v>19983</v>
      </c>
      <c r="F344" s="0" t="str">
        <f aca="false">HYPERLINK("http://mouse.brain-map.org/brain/Rpl5/68633062.html?ispopup=true","Series summary")</f>
        <v>Series summary</v>
      </c>
      <c r="G344" s="0" t="str">
        <f aca="false">HYPERLINK("http://mouse.brain-map.org/brain/Rpl5/68633062/thumbnails.html?ispopup=true","Thumbnails")</f>
        <v>Thumbnails</v>
      </c>
    </row>
    <row r="345" customFormat="false" ht="12.85" hidden="false" customHeight="false" outlineLevel="0" collapsed="false">
      <c r="A345" s="0" t="n">
        <v>343</v>
      </c>
      <c r="B345" s="0" t="s">
        <v>1009</v>
      </c>
      <c r="C345" s="0" t="s">
        <v>1010</v>
      </c>
      <c r="D345" s="0" t="s">
        <v>1011</v>
      </c>
      <c r="E345" s="0" t="n">
        <v>15159</v>
      </c>
      <c r="F345" s="0" t="str">
        <f aca="false">HYPERLINK("http://mouse.brain-map.org/brain/Hccs/77799007.html?ispopup=true","Series summary")</f>
        <v>Series summary</v>
      </c>
      <c r="G345" s="0" t="str">
        <f aca="false">HYPERLINK("http://mouse.brain-map.org/brain/Hccs/77799007/thumbnails.html?ispopup=true","Thumbnails")</f>
        <v>Thumbnails</v>
      </c>
    </row>
    <row r="346" customFormat="false" ht="12.85" hidden="false" customHeight="false" outlineLevel="0" collapsed="false">
      <c r="A346" s="0" t="n">
        <v>344</v>
      </c>
      <c r="B346" s="0" t="s">
        <v>1012</v>
      </c>
      <c r="C346" s="0" t="s">
        <v>1013</v>
      </c>
      <c r="D346" s="0" t="s">
        <v>1014</v>
      </c>
      <c r="E346" s="0" t="n">
        <v>56079</v>
      </c>
      <c r="F346" s="0" t="str">
        <f aca="false">HYPERLINK("http://mouse.brain-map.org/brain/Astn2/70305401.html?ispopup=true","Series summary")</f>
        <v>Series summary</v>
      </c>
      <c r="G346" s="0" t="str">
        <f aca="false">HYPERLINK("http://mouse.brain-map.org/brain/Astn2/70305401/thumbnails.html?ispopup=true","Thumbnails")</f>
        <v>Thumbnails</v>
      </c>
    </row>
    <row r="347" customFormat="false" ht="12.85" hidden="false" customHeight="false" outlineLevel="0" collapsed="false">
      <c r="A347" s="0" t="n">
        <v>345</v>
      </c>
      <c r="B347" s="0" t="s">
        <v>1015</v>
      </c>
      <c r="C347" s="0" t="s">
        <v>1016</v>
      </c>
      <c r="D347" s="0" t="s">
        <v>1017</v>
      </c>
      <c r="E347" s="0" t="n">
        <v>11448</v>
      </c>
      <c r="F347" s="0" t="str">
        <f aca="false">HYPERLINK("http://mouse.brain-map.org/brain/Chrne/74634819.html?ispopup=true","Series summary")</f>
        <v>Series summary</v>
      </c>
      <c r="G347" s="0" t="str">
        <f aca="false">HYPERLINK("http://mouse.brain-map.org/brain/Chrne/74634819/thumbnails.html?ispopup=true","Thumbnails")</f>
        <v>Thumbnails</v>
      </c>
    </row>
    <row r="348" customFormat="false" ht="12.85" hidden="false" customHeight="false" outlineLevel="0" collapsed="false">
      <c r="A348" s="0" t="n">
        <v>346</v>
      </c>
      <c r="B348" s="0" t="s">
        <v>1018</v>
      </c>
      <c r="C348" s="0" t="s">
        <v>1019</v>
      </c>
      <c r="D348" s="0" t="s">
        <v>1020</v>
      </c>
      <c r="E348" s="0" t="n">
        <v>12671</v>
      </c>
      <c r="F348" s="0" t="str">
        <f aca="false">HYPERLINK("http://mouse.brain-map.org/brain/Chrm3/79912556.html?ispopup=true","Series summary")</f>
        <v>Series summary</v>
      </c>
      <c r="G348" s="0" t="str">
        <f aca="false">HYPERLINK("http://mouse.brain-map.org/brain/Chrm3/79912556/thumbnails.html?ispopup=true","Thumbnails")</f>
        <v>Thumbnails</v>
      </c>
    </row>
    <row r="349" customFormat="false" ht="12.85" hidden="false" customHeight="false" outlineLevel="0" collapsed="false">
      <c r="A349" s="0" t="n">
        <v>347</v>
      </c>
      <c r="B349" s="0" t="s">
        <v>1021</v>
      </c>
      <c r="C349" s="0" t="s">
        <v>1022</v>
      </c>
      <c r="D349" s="0" t="s">
        <v>1023</v>
      </c>
      <c r="E349" s="0" t="n">
        <v>69181</v>
      </c>
      <c r="F349" s="0" t="str">
        <f aca="false">HYPERLINK("http://mouse.brain-map.org/brain/Dyrk2/72081810.html?ispopup=true","Series summary")</f>
        <v>Series summary</v>
      </c>
      <c r="G349" s="0" t="str">
        <f aca="false">HYPERLINK("http://mouse.brain-map.org/brain/Dyrk2/72081810/thumbnails.html?ispopup=true","Thumbnails")</f>
        <v>Thumbnails</v>
      </c>
    </row>
    <row r="350" customFormat="false" ht="12.85" hidden="false" customHeight="false" outlineLevel="0" collapsed="false">
      <c r="A350" s="0" t="n">
        <v>348</v>
      </c>
      <c r="B350" s="0" t="s">
        <v>1024</v>
      </c>
      <c r="C350" s="0" t="s">
        <v>1025</v>
      </c>
      <c r="D350" s="0" t="s">
        <v>1026</v>
      </c>
      <c r="E350" s="0" t="n">
        <v>18188</v>
      </c>
      <c r="F350" s="0" t="str">
        <f aca="false">HYPERLINK("http://mouse.brain-map.org/brain/Nrtn/69117402.html?ispopup=true","Series summary")</f>
        <v>Series summary</v>
      </c>
      <c r="G350" s="0" t="str">
        <f aca="false">HYPERLINK("http://mouse.brain-map.org/brain/Nrtn/69117402/thumbnails.html?ispopup=true","Thumbnails")</f>
        <v>Thumbnails</v>
      </c>
    </row>
    <row r="351" customFormat="false" ht="12.85" hidden="false" customHeight="false" outlineLevel="0" collapsed="false">
      <c r="A351" s="0" t="n">
        <v>349</v>
      </c>
      <c r="B351" s="0" t="s">
        <v>1027</v>
      </c>
      <c r="C351" s="0" t="s">
        <v>1028</v>
      </c>
      <c r="D351" s="0" t="s">
        <v>1029</v>
      </c>
      <c r="E351" s="0" t="n">
        <v>67943</v>
      </c>
      <c r="F351" s="0" t="str">
        <f aca="false">HYPERLINK("http://mouse.brain-map.org/brain/Mesdc2/72081556.html?ispopup=true","Series summary")</f>
        <v>Series summary</v>
      </c>
      <c r="G351" s="0" t="str">
        <f aca="false">HYPERLINK("http://mouse.brain-map.org/brain/Mesdc2/72081556/thumbnails.html?ispopup=true","Thumbnails")</f>
        <v>Thumbnails</v>
      </c>
    </row>
    <row r="352" customFormat="false" ht="12.85" hidden="false" customHeight="false" outlineLevel="0" collapsed="false">
      <c r="A352" s="0" t="n">
        <v>350</v>
      </c>
      <c r="B352" s="0" t="s">
        <v>1030</v>
      </c>
      <c r="C352" s="0" t="s">
        <v>1031</v>
      </c>
      <c r="D352" s="0" t="s">
        <v>1032</v>
      </c>
      <c r="E352" s="0" t="n">
        <v>142688</v>
      </c>
      <c r="F352" s="0" t="str">
        <f aca="false">HYPERLINK("http://mouse.brain-map.org/brain/Asb13/69015739.html?ispopup=true","Series summary")</f>
        <v>Series summary</v>
      </c>
      <c r="G352" s="0" t="str">
        <f aca="false">HYPERLINK("http://mouse.brain-map.org/brain/Asb13/69015739/thumbnails.html?ispopup=true","Thumbnails")</f>
        <v>Thumbnails</v>
      </c>
    </row>
    <row r="353" customFormat="false" ht="12.85" hidden="false" customHeight="false" outlineLevel="0" collapsed="false">
      <c r="A353" s="0" t="n">
        <v>351</v>
      </c>
      <c r="B353" s="0" t="s">
        <v>1033</v>
      </c>
      <c r="C353" s="0" t="s">
        <v>1034</v>
      </c>
      <c r="D353" s="0" t="s">
        <v>1035</v>
      </c>
      <c r="E353" s="0" t="n">
        <v>67472</v>
      </c>
      <c r="F353" s="0" t="str">
        <f aca="false">HYPERLINK("http://mouse.brain-map.org/brain/Mtfr1/587437.html?ispopup=true","Series summary")</f>
        <v>Series summary</v>
      </c>
      <c r="G353" s="0" t="str">
        <f aca="false">HYPERLINK("http://mouse.brain-map.org/brain/Mtfr1/587437/thumbnails.html?ispopup=true","Thumbnails")</f>
        <v>Thumbnails</v>
      </c>
    </row>
    <row r="354" customFormat="false" ht="12.85" hidden="false" customHeight="false" outlineLevel="0" collapsed="false">
      <c r="A354" s="0" t="n">
        <v>352</v>
      </c>
      <c r="B354" s="0" t="s">
        <v>1036</v>
      </c>
      <c r="C354" s="0" t="s">
        <v>1037</v>
      </c>
      <c r="D354" s="0" t="s">
        <v>1038</v>
      </c>
      <c r="E354" s="0" t="s">
        <v>253</v>
      </c>
      <c r="F354" s="0" t="str">
        <f aca="false">HYPERLINK("http://mouse.brain-map.org/brain/Mm.121392/71147998.html?ispopup=true","Series summary")</f>
        <v>Series summary</v>
      </c>
      <c r="G354" s="0" t="str">
        <f aca="false">HYPERLINK("http://mouse.brain-map.org/brain/Mm.121392/71147998/thumbnails.html?ispopup=true","Thumbnails")</f>
        <v>Thumbnails</v>
      </c>
    </row>
    <row r="355" customFormat="false" ht="12.85" hidden="false" customHeight="false" outlineLevel="0" collapsed="false">
      <c r="A355" s="0" t="n">
        <v>353</v>
      </c>
      <c r="B355" s="0" t="s">
        <v>1039</v>
      </c>
      <c r="C355" s="0" t="s">
        <v>1040</v>
      </c>
      <c r="D355" s="0" t="s">
        <v>1041</v>
      </c>
      <c r="E355" s="0" t="n">
        <v>219257</v>
      </c>
      <c r="F355" s="0" t="str">
        <f aca="false">HYPERLINK("http://mouse.brain-map.org/brain/Pcdh20/70437834.html?ispopup=true","Series summary")</f>
        <v>Series summary</v>
      </c>
      <c r="G355" s="0" t="str">
        <f aca="false">HYPERLINK("http://mouse.brain-map.org/brain/Pcdh20/70437834/thumbnails.html?ispopup=true","Thumbnails")</f>
        <v>Thumbnails</v>
      </c>
    </row>
    <row r="356" customFormat="false" ht="12.85" hidden="false" customHeight="false" outlineLevel="0" collapsed="false">
      <c r="A356" s="0" t="n">
        <v>354</v>
      </c>
      <c r="B356" s="0" t="s">
        <v>1042</v>
      </c>
      <c r="C356" s="0" t="s">
        <v>1043</v>
      </c>
      <c r="D356" s="0" t="s">
        <v>1044</v>
      </c>
      <c r="E356" s="0" t="n">
        <v>54161</v>
      </c>
      <c r="F356" s="0" t="str">
        <f aca="false">HYPERLINK("http://mouse.brain-map.org/brain/Copg/67779873.html?ispopup=true","Series summary")</f>
        <v>Series summary</v>
      </c>
      <c r="G356" s="0" t="str">
        <f aca="false">HYPERLINK("http://mouse.brain-map.org/brain/Copg/67779873/thumbnails.html?ispopup=true","Thumbnails")</f>
        <v>Thumbnails</v>
      </c>
    </row>
    <row r="357" customFormat="false" ht="12.85" hidden="false" customHeight="false" outlineLevel="0" collapsed="false">
      <c r="A357" s="0" t="n">
        <v>355</v>
      </c>
      <c r="B357" s="0" t="s">
        <v>1045</v>
      </c>
      <c r="C357" s="0" t="s">
        <v>1046</v>
      </c>
      <c r="D357" s="0" t="s">
        <v>1047</v>
      </c>
      <c r="E357" s="0" t="n">
        <v>72615</v>
      </c>
      <c r="F357" s="0" t="str">
        <f aca="false">HYPERLINK("http://mouse.brain-map.org/brain/Anks3/69113662.html?ispopup=true","Series summary")</f>
        <v>Series summary</v>
      </c>
      <c r="G357" s="0" t="str">
        <f aca="false">HYPERLINK("http://mouse.brain-map.org/brain/Anks3/69113662/thumbnails.html?ispopup=true","Thumbnails")</f>
        <v>Thumbnails</v>
      </c>
    </row>
    <row r="358" customFormat="false" ht="12.85" hidden="false" customHeight="false" outlineLevel="0" collapsed="false">
      <c r="A358" s="0" t="n">
        <v>356</v>
      </c>
      <c r="B358" s="0" t="s">
        <v>1048</v>
      </c>
      <c r="C358" s="0" t="s">
        <v>1049</v>
      </c>
      <c r="D358" s="0" t="s">
        <v>1050</v>
      </c>
      <c r="E358" s="0" t="n">
        <v>406217</v>
      </c>
      <c r="F358" s="0" t="str">
        <f aca="false">HYPERLINK("http://mouse.brain-map.org/brain/Bex4/69201534.html?ispopup=true","Series summary")</f>
        <v>Series summary</v>
      </c>
      <c r="G358" s="0" t="str">
        <f aca="false">HYPERLINK("http://mouse.brain-map.org/brain/Bex4/69201534/thumbnails.html?ispopup=true","Thumbnails")</f>
        <v>Thumbnails</v>
      </c>
    </row>
    <row r="359" customFormat="false" ht="12.85" hidden="false" customHeight="false" outlineLevel="0" collapsed="false">
      <c r="A359" s="0" t="n">
        <v>357</v>
      </c>
      <c r="B359" s="0" t="s">
        <v>1051</v>
      </c>
      <c r="C359" s="0" t="s">
        <v>1052</v>
      </c>
      <c r="D359" s="0" t="s">
        <v>1053</v>
      </c>
      <c r="E359" s="0" t="n">
        <v>433256</v>
      </c>
      <c r="F359" s="0" t="str">
        <f aca="false">HYPERLINK("http://mouse.brain-map.org/brain/Acsl5/73931635.html?ispopup=true","Series summary")</f>
        <v>Series summary</v>
      </c>
      <c r="G359" s="0" t="str">
        <f aca="false">HYPERLINK("http://mouse.brain-map.org/brain/Acsl5/73931635/thumbnails.html?ispopup=true","Thumbnails")</f>
        <v>Thumbnails</v>
      </c>
    </row>
    <row r="360" customFormat="false" ht="12.85" hidden="false" customHeight="false" outlineLevel="0" collapsed="false">
      <c r="A360" s="0" t="n">
        <v>358</v>
      </c>
      <c r="B360" s="0" t="s">
        <v>1054</v>
      </c>
      <c r="C360" s="0" t="s">
        <v>1055</v>
      </c>
      <c r="D360" s="0" t="s">
        <v>1056</v>
      </c>
      <c r="E360" s="0" t="n">
        <v>27226</v>
      </c>
      <c r="F360" s="0" t="str">
        <f aca="false">HYPERLINK("http://mouse.brain-map.org/brain/Pla2g7/68196965.html?ispopup=true","Series summary")</f>
        <v>Series summary</v>
      </c>
      <c r="G360" s="0" t="str">
        <f aca="false">HYPERLINK("http://mouse.brain-map.org/brain/Pla2g7/68196965/thumbnails.html?ispopup=true","Thumbnails")</f>
        <v>Thumbnails</v>
      </c>
    </row>
    <row r="361" customFormat="false" ht="12.85" hidden="false" customHeight="false" outlineLevel="0" collapsed="false">
      <c r="A361" s="0" t="n">
        <v>359</v>
      </c>
      <c r="B361" s="0" t="s">
        <v>1057</v>
      </c>
      <c r="C361" s="0" t="s">
        <v>1058</v>
      </c>
      <c r="D361" s="0" t="s">
        <v>1059</v>
      </c>
      <c r="E361" s="0" t="n">
        <v>320865</v>
      </c>
      <c r="F361" s="0" t="str">
        <f aca="false">HYPERLINK("http://mouse.brain-map.org/brain/B230220E17Rik/74658022.html?ispopup=true","Series summary")</f>
        <v>Series summary</v>
      </c>
      <c r="G361" s="0" t="str">
        <f aca="false">HYPERLINK("http://mouse.brain-map.org/brain/B230220E17Rik/74658022/thumbnails.html?ispopup=true","Thumbnails")</f>
        <v>Thumbnails</v>
      </c>
    </row>
    <row r="362" customFormat="false" ht="12.85" hidden="false" customHeight="false" outlineLevel="0" collapsed="false">
      <c r="A362" s="0" t="n">
        <v>360</v>
      </c>
      <c r="B362" s="0" t="s">
        <v>1060</v>
      </c>
      <c r="C362" s="0" t="s">
        <v>1061</v>
      </c>
      <c r="D362" s="0" t="s">
        <v>1062</v>
      </c>
      <c r="E362" s="0" t="n">
        <v>15374</v>
      </c>
      <c r="F362" s="0" t="str">
        <f aca="false">HYPERLINK("http://mouse.brain-map.org/brain/Hn1/70431361.html?ispopup=true","Series summary")</f>
        <v>Series summary</v>
      </c>
      <c r="G362" s="0" t="str">
        <f aca="false">HYPERLINK("http://mouse.brain-map.org/brain/Hn1/70431361/thumbnails.html?ispopup=true","Thumbnails")</f>
        <v>Thumbnails</v>
      </c>
    </row>
    <row r="363" customFormat="false" ht="12.85" hidden="false" customHeight="false" outlineLevel="0" collapsed="false">
      <c r="A363" s="0" t="n">
        <v>361</v>
      </c>
      <c r="B363" s="0" t="s">
        <v>1063</v>
      </c>
      <c r="C363" s="0" t="s">
        <v>1064</v>
      </c>
      <c r="D363" s="0" t="s">
        <v>1065</v>
      </c>
      <c r="E363" s="0" t="s">
        <v>253</v>
      </c>
      <c r="F363" s="0" t="str">
        <f aca="false">HYPERLINK("http://mouse.brain-map.org/brain/TC1481850/70812774.html?ispopup=true","Series summary")</f>
        <v>Series summary</v>
      </c>
      <c r="G363" s="0" t="str">
        <f aca="false">HYPERLINK("http://mouse.brain-map.org/brain/TC1481850/70812774/thumbnails.html?ispopup=true","Thumbnails")</f>
        <v>Thumbnails</v>
      </c>
    </row>
    <row r="364" customFormat="false" ht="12.85" hidden="false" customHeight="false" outlineLevel="0" collapsed="false">
      <c r="A364" s="0" t="n">
        <v>362</v>
      </c>
      <c r="B364" s="0" t="s">
        <v>1066</v>
      </c>
      <c r="C364" s="0" t="s">
        <v>1067</v>
      </c>
      <c r="D364" s="0" t="s">
        <v>1068</v>
      </c>
      <c r="E364" s="0" t="n">
        <v>237336</v>
      </c>
      <c r="F364" s="0" t="str">
        <f aca="false">HYPERLINK("http://mouse.brain-map.org/brain/Tbpl1/68744606.html?ispopup=true","Series summary")</f>
        <v>Series summary</v>
      </c>
      <c r="G364" s="0" t="str">
        <f aca="false">HYPERLINK("http://mouse.brain-map.org/brain/Tbpl1/68744606/thumbnails.html?ispopup=true","Thumbnails")</f>
        <v>Thumbnails</v>
      </c>
    </row>
    <row r="365" customFormat="false" ht="12.85" hidden="false" customHeight="false" outlineLevel="0" collapsed="false">
      <c r="A365" s="0" t="n">
        <v>363</v>
      </c>
      <c r="B365" s="0" t="s">
        <v>436</v>
      </c>
      <c r="C365" s="0" t="s">
        <v>1069</v>
      </c>
      <c r="D365" s="0" t="s">
        <v>438</v>
      </c>
      <c r="E365" s="0" t="n">
        <v>63953</v>
      </c>
      <c r="F365" s="0" t="str">
        <f aca="false">HYPERLINK("http://mouse.brain-map.org/brain/Dusp10/73771239.html?ispopup=true","Series summary")</f>
        <v>Series summary</v>
      </c>
      <c r="G365" s="0" t="str">
        <f aca="false">HYPERLINK("http://mouse.brain-map.org/brain/Dusp10/73771239/thumbnails.html?ispopup=true","Thumbnails")</f>
        <v>Thumbnails</v>
      </c>
    </row>
    <row r="366" customFormat="false" ht="12.85" hidden="false" customHeight="false" outlineLevel="0" collapsed="false">
      <c r="A366" s="0" t="n">
        <v>364</v>
      </c>
      <c r="B366" s="0" t="s">
        <v>1070</v>
      </c>
      <c r="C366" s="0" t="s">
        <v>1071</v>
      </c>
      <c r="D366" s="0" t="s">
        <v>1072</v>
      </c>
      <c r="E366" s="0" t="n">
        <v>19352</v>
      </c>
      <c r="F366" s="0" t="str">
        <f aca="false">HYPERLINK("http://mouse.brain-map.org/brain/Rabggtb/80473485.html?ispopup=true","Series summary")</f>
        <v>Series summary</v>
      </c>
      <c r="G366" s="0" t="str">
        <f aca="false">HYPERLINK("http://mouse.brain-map.org/brain/Rabggtb/80473485/thumbnails.html?ispopup=true","Thumbnails")</f>
        <v>Thumbnails</v>
      </c>
    </row>
    <row r="367" customFormat="false" ht="12.85" hidden="false" customHeight="false" outlineLevel="0" collapsed="false">
      <c r="A367" s="0" t="n">
        <v>365</v>
      </c>
      <c r="B367" s="0" t="s">
        <v>1073</v>
      </c>
      <c r="C367" s="0" t="s">
        <v>1074</v>
      </c>
      <c r="D367" s="0" t="s">
        <v>1075</v>
      </c>
      <c r="E367" s="0" t="n">
        <v>329977</v>
      </c>
      <c r="F367" s="0" t="str">
        <f aca="false">HYPERLINK("http://mouse.brain-map.org/brain/Fhad1/68546125.html?ispopup=true","Series summary")</f>
        <v>Series summary</v>
      </c>
      <c r="G367" s="0" t="str">
        <f aca="false">HYPERLINK("http://mouse.brain-map.org/brain/Fhad1/68546125/thumbnails.html?ispopup=true","Thumbnails")</f>
        <v>Thumbnails</v>
      </c>
    </row>
    <row r="368" customFormat="false" ht="12.85" hidden="false" customHeight="false" outlineLevel="0" collapsed="false">
      <c r="A368" s="0" t="n">
        <v>366</v>
      </c>
      <c r="B368" s="0" t="s">
        <v>1076</v>
      </c>
      <c r="C368" s="0" t="s">
        <v>1077</v>
      </c>
      <c r="D368" s="0" t="s">
        <v>1078</v>
      </c>
      <c r="E368" s="0" t="n">
        <v>67893</v>
      </c>
      <c r="F368" s="0" t="str">
        <f aca="false">HYPERLINK("http://mouse.brain-map.org/brain/Tmem86a/69015236.html?ispopup=true","Series summary")</f>
        <v>Series summary</v>
      </c>
      <c r="G368" s="0" t="str">
        <f aca="false">HYPERLINK("http://mouse.brain-map.org/brain/Tmem86a/69015236/thumbnails.html?ispopup=true","Thumbnails")</f>
        <v>Thumbnails</v>
      </c>
    </row>
    <row r="369" customFormat="false" ht="12.85" hidden="false" customHeight="false" outlineLevel="0" collapsed="false">
      <c r="A369" s="0" t="n">
        <v>367</v>
      </c>
      <c r="B369" s="0" t="s">
        <v>1079</v>
      </c>
      <c r="C369" s="0" t="s">
        <v>1080</v>
      </c>
      <c r="D369" s="0" t="s">
        <v>1081</v>
      </c>
      <c r="E369" s="0" t="n">
        <v>11636</v>
      </c>
      <c r="F369" s="0" t="str">
        <f aca="false">HYPERLINK("http://mouse.brain-map.org/brain/Ak1/83164.html?ispopup=true","Series summary")</f>
        <v>Series summary</v>
      </c>
      <c r="G369" s="0" t="str">
        <f aca="false">HYPERLINK("http://mouse.brain-map.org/brain/Ak1/83164/thumbnails.html?ispopup=true","Thumbnails")</f>
        <v>Thumbnails</v>
      </c>
    </row>
    <row r="370" customFormat="false" ht="12.85" hidden="false" customHeight="false" outlineLevel="0" collapsed="false">
      <c r="A370" s="0" t="n">
        <v>368</v>
      </c>
      <c r="B370" s="0" t="s">
        <v>1082</v>
      </c>
      <c r="C370" s="0" t="s">
        <v>1083</v>
      </c>
      <c r="D370" s="0" t="s">
        <v>1084</v>
      </c>
      <c r="E370" s="0" t="n">
        <v>329908</v>
      </c>
      <c r="F370" s="0" t="str">
        <f aca="false">HYPERLINK("http://mouse.brain-map.org/brain/Usp24/68744582.html?ispopup=true","Series summary")</f>
        <v>Series summary</v>
      </c>
      <c r="G370" s="0" t="str">
        <f aca="false">HYPERLINK("http://mouse.brain-map.org/brain/Usp24/68744582/thumbnails.html?ispopup=true","Thumbnails")</f>
        <v>Thumbnails</v>
      </c>
    </row>
    <row r="371" customFormat="false" ht="12.85" hidden="false" customHeight="false" outlineLevel="0" collapsed="false">
      <c r="A371" s="0" t="n">
        <v>369</v>
      </c>
      <c r="B371" s="0" t="s">
        <v>1085</v>
      </c>
      <c r="C371" s="0" t="s">
        <v>1086</v>
      </c>
      <c r="D371" s="0" t="s">
        <v>1087</v>
      </c>
      <c r="E371" s="0" t="n">
        <v>243272</v>
      </c>
      <c r="F371" s="0" t="str">
        <f aca="false">HYPERLINK("http://mouse.brain-map.org/brain/Sbno1/930.html?ispopup=true","Series summary")</f>
        <v>Series summary</v>
      </c>
      <c r="G371" s="0" t="str">
        <f aca="false">HYPERLINK("http://mouse.brain-map.org/brain/Sbno1/930/thumbnails.html?ispopup=true","Thumbnails")</f>
        <v>Thumbnails</v>
      </c>
    </row>
    <row r="372" customFormat="false" ht="12.85" hidden="false" customHeight="false" outlineLevel="0" collapsed="false">
      <c r="A372" s="0" t="n">
        <v>370</v>
      </c>
      <c r="B372" s="0" t="s">
        <v>1088</v>
      </c>
      <c r="C372" s="0" t="s">
        <v>1089</v>
      </c>
      <c r="D372" s="0" t="s">
        <v>1090</v>
      </c>
      <c r="E372" s="0" t="n">
        <v>21780</v>
      </c>
      <c r="F372" s="0" t="str">
        <f aca="false">HYPERLINK("http://mouse.brain-map.org/brain/Tfam/68203450.html?ispopup=true","Series summary")</f>
        <v>Series summary</v>
      </c>
      <c r="G372" s="0" t="str">
        <f aca="false">HYPERLINK("http://mouse.brain-map.org/brain/Tfam/68203450/thumbnails.html?ispopup=true","Thumbnails")</f>
        <v>Thumbnails</v>
      </c>
    </row>
    <row r="373" customFormat="false" ht="12.85" hidden="false" customHeight="false" outlineLevel="0" collapsed="false">
      <c r="A373" s="0" t="n">
        <v>371</v>
      </c>
      <c r="B373" s="0" t="s">
        <v>1091</v>
      </c>
      <c r="C373" s="0" t="s">
        <v>1092</v>
      </c>
      <c r="D373" s="0" t="s">
        <v>1093</v>
      </c>
      <c r="E373" s="0" t="n">
        <v>13869</v>
      </c>
      <c r="F373" s="0" t="str">
        <f aca="false">HYPERLINK("http://mouse.brain-map.org/brain/Erbb4/72472797.html?ispopup=true","Series summary")</f>
        <v>Series summary</v>
      </c>
      <c r="G373" s="0" t="str">
        <f aca="false">HYPERLINK("http://mouse.brain-map.org/brain/Erbb4/72472797/thumbnails.html?ispopup=true","Thumbnails")</f>
        <v>Thumbnails</v>
      </c>
    </row>
    <row r="374" customFormat="false" ht="12.85" hidden="false" customHeight="false" outlineLevel="0" collapsed="false">
      <c r="A374" s="0" t="n">
        <v>372</v>
      </c>
      <c r="B374" s="0" t="s">
        <v>1094</v>
      </c>
      <c r="C374" s="0" t="s">
        <v>1095</v>
      </c>
      <c r="D374" s="0" t="s">
        <v>1096</v>
      </c>
      <c r="E374" s="0" t="n">
        <v>75956</v>
      </c>
      <c r="F374" s="0" t="str">
        <f aca="false">HYPERLINK("http://mouse.brain-map.org/brain/Srrm2/77620766.html?ispopup=true","Series summary")</f>
        <v>Series summary</v>
      </c>
      <c r="G374" s="0" t="str">
        <f aca="false">HYPERLINK("http://mouse.brain-map.org/brain/Srrm2/77620766/thumbnails.html?ispopup=true","Thumbnails")</f>
        <v>Thumbnails</v>
      </c>
    </row>
    <row r="375" customFormat="false" ht="12.85" hidden="false" customHeight="false" outlineLevel="0" collapsed="false">
      <c r="A375" s="0" t="n">
        <v>373</v>
      </c>
      <c r="B375" s="0" t="s">
        <v>1097</v>
      </c>
      <c r="C375" s="0" t="s">
        <v>1098</v>
      </c>
      <c r="D375" s="0" t="s">
        <v>1099</v>
      </c>
      <c r="E375" s="0" t="n">
        <v>67203</v>
      </c>
      <c r="F375" s="0" t="str">
        <f aca="false">HYPERLINK("http://mouse.brain-map.org/brain/Nde1/76135408.html?ispopup=true","Series summary")</f>
        <v>Series summary</v>
      </c>
      <c r="G375" s="0" t="str">
        <f aca="false">HYPERLINK("http://mouse.brain-map.org/brain/Nde1/76135408/thumbnails.html?ispopup=true","Thumbnails")</f>
        <v>Thumbnails</v>
      </c>
    </row>
    <row r="376" customFormat="false" ht="12.85" hidden="false" customHeight="false" outlineLevel="0" collapsed="false">
      <c r="A376" s="0" t="n">
        <v>374</v>
      </c>
      <c r="B376" s="0" t="s">
        <v>1100</v>
      </c>
      <c r="C376" s="0" t="s">
        <v>1101</v>
      </c>
      <c r="D376" s="0" t="s">
        <v>1102</v>
      </c>
      <c r="E376" s="0" t="s">
        <v>253</v>
      </c>
      <c r="F376" s="0" t="str">
        <f aca="false">HYPERLINK("http://mouse.brain-map.org/brain/Mm.342404/71161048.html?ispopup=true","Series summary")</f>
        <v>Series summary</v>
      </c>
      <c r="G376" s="0" t="str">
        <f aca="false">HYPERLINK("http://mouse.brain-map.org/brain/Mm.342404/71161048/thumbnails.html?ispopup=true","Thumbnails")</f>
        <v>Thumbnails</v>
      </c>
    </row>
    <row r="377" customFormat="false" ht="12.85" hidden="false" customHeight="false" outlineLevel="0" collapsed="false">
      <c r="A377" s="0" t="n">
        <v>375</v>
      </c>
      <c r="B377" s="0" t="s">
        <v>1103</v>
      </c>
      <c r="C377" s="0" t="s">
        <v>1104</v>
      </c>
      <c r="D377" s="0" t="s">
        <v>1105</v>
      </c>
      <c r="E377" s="0" t="n">
        <v>236266</v>
      </c>
      <c r="F377" s="0" t="str">
        <f aca="false">HYPERLINK("http://mouse.brain-map.org/brain/Alms1/76081919.html?ispopup=true","Series summary")</f>
        <v>Series summary</v>
      </c>
      <c r="G377" s="0" t="str">
        <f aca="false">HYPERLINK("http://mouse.brain-map.org/brain/Alms1/76081919/thumbnails.html?ispopup=true","Thumbnails")</f>
        <v>Thumbnails</v>
      </c>
    </row>
    <row r="378" customFormat="false" ht="12.85" hidden="false" customHeight="false" outlineLevel="0" collapsed="false">
      <c r="A378" s="0" t="n">
        <v>376</v>
      </c>
      <c r="B378" s="0" t="s">
        <v>1106</v>
      </c>
      <c r="C378" s="0" t="s">
        <v>1107</v>
      </c>
      <c r="D378" s="0" t="s">
        <v>1108</v>
      </c>
      <c r="E378" s="0" t="n">
        <v>67530</v>
      </c>
      <c r="F378" s="0" t="str">
        <f aca="false">HYPERLINK("http://mouse.brain-map.org/brain/Uqcrb/323595.html?ispopup=true","Series summary")</f>
        <v>Series summary</v>
      </c>
      <c r="G378" s="0" t="str">
        <f aca="false">HYPERLINK("http://mouse.brain-map.org/brain/Uqcrb/323595/thumbnails.html?ispopup=true","Thumbnails")</f>
        <v>Thumbnails</v>
      </c>
    </row>
    <row r="379" customFormat="false" ht="12.85" hidden="false" customHeight="false" outlineLevel="0" collapsed="false">
      <c r="A379" s="0" t="n">
        <v>377</v>
      </c>
      <c r="B379" s="0" t="s">
        <v>91</v>
      </c>
      <c r="C379" s="0" t="s">
        <v>1109</v>
      </c>
      <c r="D379" s="0" t="s">
        <v>93</v>
      </c>
      <c r="E379" s="0" t="n">
        <v>12228</v>
      </c>
      <c r="F379" s="0" t="str">
        <f aca="false">HYPERLINK("http://mouse.brain-map.org/brain/Btg3/68300986.html?ispopup=true","Series summary")</f>
        <v>Series summary</v>
      </c>
      <c r="G379" s="0" t="str">
        <f aca="false">HYPERLINK("http://mouse.brain-map.org/brain/Btg3/68300986/thumbnails.html?ispopup=true","Thumbnails")</f>
        <v>Thumbnails</v>
      </c>
    </row>
    <row r="380" customFormat="false" ht="12.85" hidden="false" customHeight="false" outlineLevel="0" collapsed="false">
      <c r="A380" s="0" t="n">
        <v>378</v>
      </c>
      <c r="B380" s="0" t="s">
        <v>1110</v>
      </c>
      <c r="C380" s="0" t="s">
        <v>1111</v>
      </c>
      <c r="D380" s="0" t="s">
        <v>1112</v>
      </c>
      <c r="E380" s="0" t="n">
        <v>67160</v>
      </c>
      <c r="F380" s="0" t="str">
        <f aca="false">HYPERLINK("http://mouse.brain-map.org/brain/Eef1g/74819238.html?ispopup=true","Series summary")</f>
        <v>Series summary</v>
      </c>
      <c r="G380" s="0" t="str">
        <f aca="false">HYPERLINK("http://mouse.brain-map.org/brain/Eef1g/74819238/thumbnails.html?ispopup=true","Thumbnails")</f>
        <v>Thumbnails</v>
      </c>
    </row>
    <row r="381" customFormat="false" ht="12.85" hidden="false" customHeight="false" outlineLevel="0" collapsed="false">
      <c r="A381" s="0" t="n">
        <v>379</v>
      </c>
      <c r="B381" s="0" t="s">
        <v>148</v>
      </c>
      <c r="C381" s="0" t="s">
        <v>1113</v>
      </c>
      <c r="D381" s="0" t="s">
        <v>150</v>
      </c>
      <c r="E381" s="0" t="n">
        <v>12308</v>
      </c>
      <c r="F381" s="0" t="str">
        <f aca="false">HYPERLINK("http://mouse.brain-map.org/brain/Calb2/75496135.html?ispopup=true","Series summary")</f>
        <v>Series summary</v>
      </c>
      <c r="G381" s="0" t="str">
        <f aca="false">HYPERLINK("http://mouse.brain-map.org/brain/Calb2/75496135/thumbnails.html?ispopup=true","Thumbnails")</f>
        <v>Thumbnails</v>
      </c>
    </row>
    <row r="382" customFormat="false" ht="12.85" hidden="false" customHeight="false" outlineLevel="0" collapsed="false">
      <c r="A382" s="0" t="n">
        <v>380</v>
      </c>
      <c r="B382" s="0" t="s">
        <v>1114</v>
      </c>
      <c r="C382" s="0" t="s">
        <v>1115</v>
      </c>
      <c r="D382" s="0" t="s">
        <v>1116</v>
      </c>
      <c r="E382" s="0" t="n">
        <v>68682</v>
      </c>
      <c r="F382" s="0" t="str">
        <f aca="false">HYPERLINK("http://mouse.brain-map.org/brain/Slc44a2/79756317.html?ispopup=true","Series summary")</f>
        <v>Series summary</v>
      </c>
      <c r="G382" s="0" t="str">
        <f aca="false">HYPERLINK("http://mouse.brain-map.org/brain/Slc44a2/79756317/thumbnails.html?ispopup=true","Thumbnails")</f>
        <v>Thumbnails</v>
      </c>
    </row>
    <row r="383" customFormat="false" ht="12.85" hidden="false" customHeight="false" outlineLevel="0" collapsed="false">
      <c r="A383" s="0" t="n">
        <v>381</v>
      </c>
      <c r="B383" s="0" t="s">
        <v>1117</v>
      </c>
      <c r="C383" s="0" t="s">
        <v>1118</v>
      </c>
      <c r="D383" s="0" t="s">
        <v>1119</v>
      </c>
      <c r="E383" s="0" t="n">
        <v>114584</v>
      </c>
      <c r="F383" s="0" t="str">
        <f aca="false">HYPERLINK("http://mouse.brain-map.org/brain/Clic1/67809267.html?ispopup=true","Series summary")</f>
        <v>Series summary</v>
      </c>
      <c r="G383" s="0" t="str">
        <f aca="false">HYPERLINK("http://mouse.brain-map.org/brain/Clic1/67809267/thumbnails.html?ispopup=true","Thumbnails")</f>
        <v>Thumbnails</v>
      </c>
    </row>
    <row r="384" customFormat="false" ht="12.85" hidden="false" customHeight="false" outlineLevel="0" collapsed="false">
      <c r="A384" s="0" t="n">
        <v>382</v>
      </c>
      <c r="B384" s="0" t="s">
        <v>1120</v>
      </c>
      <c r="C384" s="0" t="s">
        <v>1121</v>
      </c>
      <c r="D384" s="0" t="s">
        <v>1122</v>
      </c>
      <c r="E384" s="0" t="n">
        <v>11695</v>
      </c>
      <c r="F384" s="0" t="str">
        <f aca="false">HYPERLINK("http://mouse.brain-map.org/brain/Alx4/77454703.html?ispopup=true","Series summary")</f>
        <v>Series summary</v>
      </c>
      <c r="G384" s="0" t="str">
        <f aca="false">HYPERLINK("http://mouse.brain-map.org/brain/Alx4/77454703/thumbnails.html?ispopup=true","Thumbnails")</f>
        <v>Thumbnails</v>
      </c>
    </row>
    <row r="385" customFormat="false" ht="12.85" hidden="false" customHeight="false" outlineLevel="0" collapsed="false">
      <c r="A385" s="0" t="n">
        <v>383</v>
      </c>
      <c r="B385" s="0" t="s">
        <v>1123</v>
      </c>
      <c r="C385" s="0" t="s">
        <v>1124</v>
      </c>
      <c r="D385" s="0" t="s">
        <v>1125</v>
      </c>
      <c r="E385" s="0" t="n">
        <v>68537</v>
      </c>
      <c r="F385" s="0" t="str">
        <f aca="false">HYPERLINK("http://mouse.brain-map.org/brain/Mrpl13/69116960.html?ispopup=true","Series summary")</f>
        <v>Series summary</v>
      </c>
      <c r="G385" s="0" t="str">
        <f aca="false">HYPERLINK("http://mouse.brain-map.org/brain/Mrpl13/69116960/thumbnails.html?ispopup=true","Thumbnails")</f>
        <v>Thumbnails</v>
      </c>
    </row>
    <row r="386" customFormat="false" ht="12.85" hidden="false" customHeight="false" outlineLevel="0" collapsed="false">
      <c r="A386" s="0" t="n">
        <v>384</v>
      </c>
      <c r="B386" s="0" t="s">
        <v>592</v>
      </c>
      <c r="C386" s="0" t="s">
        <v>1126</v>
      </c>
      <c r="D386" s="0" t="s">
        <v>594</v>
      </c>
      <c r="E386" s="0" t="n">
        <v>12804</v>
      </c>
      <c r="F386" s="0" t="str">
        <f aca="false">HYPERLINK("http://mouse.brain-map.org/brain/Cntfr/71656697.html?ispopup=true","Series summary")</f>
        <v>Series summary</v>
      </c>
      <c r="G386" s="0" t="str">
        <f aca="false">HYPERLINK("http://mouse.brain-map.org/brain/Cntfr/71656697/thumbnails.html?ispopup=true","Thumbnails")</f>
        <v>Thumbnails</v>
      </c>
    </row>
    <row r="387" customFormat="false" ht="12.85" hidden="false" customHeight="false" outlineLevel="0" collapsed="false">
      <c r="A387" s="0" t="n">
        <v>385</v>
      </c>
      <c r="B387" s="0" t="s">
        <v>1127</v>
      </c>
      <c r="C387" s="0" t="s">
        <v>1128</v>
      </c>
      <c r="D387" s="0" t="s">
        <v>1129</v>
      </c>
      <c r="E387" s="0" t="n">
        <v>192167</v>
      </c>
      <c r="F387" s="0" t="str">
        <f aca="false">HYPERLINK("http://mouse.brain-map.org/brain/Nlgn1/70300553.html?ispopup=true","Series summary")</f>
        <v>Series summary</v>
      </c>
      <c r="G387" s="0" t="str">
        <f aca="false">HYPERLINK("http://mouse.brain-map.org/brain/Nlgn1/70300553/thumbnails.html?ispopup=true","Thumbnails")</f>
        <v>Thumbnails</v>
      </c>
    </row>
    <row r="388" customFormat="false" ht="12.85" hidden="false" customHeight="false" outlineLevel="0" collapsed="false">
      <c r="A388" s="0" t="n">
        <v>386</v>
      </c>
      <c r="B388" s="0" t="s">
        <v>1130</v>
      </c>
      <c r="C388" s="0" t="s">
        <v>1131</v>
      </c>
      <c r="D388" s="0" t="s">
        <v>1132</v>
      </c>
      <c r="E388" s="0" t="s">
        <v>253</v>
      </c>
      <c r="F388" s="0" t="str">
        <f aca="false">HYPERLINK("http://mouse.brain-map.org/brain/9530085C10Rik*/75080269.html?ispopup=true","Series summary")</f>
        <v>Series summary</v>
      </c>
      <c r="G388" s="0" t="str">
        <f aca="false">HYPERLINK("http://mouse.brain-map.org/brain/9530085C10Rik*/75080269/thumbnails.html?ispopup=true","Thumbnails")</f>
        <v>Thumbnails</v>
      </c>
    </row>
    <row r="389" customFormat="false" ht="12.85" hidden="false" customHeight="false" outlineLevel="0" collapsed="false">
      <c r="A389" s="0" t="n">
        <v>387</v>
      </c>
      <c r="B389" s="0" t="s">
        <v>1133</v>
      </c>
      <c r="C389" s="0" t="s">
        <v>1134</v>
      </c>
      <c r="D389" s="0" t="s">
        <v>1135</v>
      </c>
      <c r="E389" s="0" t="n">
        <v>76740</v>
      </c>
      <c r="F389" s="0" t="str">
        <f aca="false">HYPERLINK("http://mouse.brain-map.org/brain/C920006C10Rik/68442997.html?ispopup=true","Series summary")</f>
        <v>Series summary</v>
      </c>
      <c r="G389" s="0" t="str">
        <f aca="false">HYPERLINK("http://mouse.brain-map.org/brain/C920006C10Rik/68442997/thumbnails.html?ispopup=true","Thumbnails")</f>
        <v>Thumbnails</v>
      </c>
    </row>
    <row r="390" customFormat="false" ht="12.85" hidden="false" customHeight="false" outlineLevel="0" collapsed="false">
      <c r="A390" s="0" t="n">
        <v>388</v>
      </c>
      <c r="B390" s="0" t="s">
        <v>1136</v>
      </c>
      <c r="C390" s="0" t="s">
        <v>1137</v>
      </c>
      <c r="D390" s="0" t="s">
        <v>1138</v>
      </c>
      <c r="E390" s="0" t="n">
        <v>12891</v>
      </c>
      <c r="F390" s="0" t="str">
        <f aca="false">HYPERLINK("http://mouse.brain-map.org/brain/Cpne6/69837190.html?ispopup=true","Series summary")</f>
        <v>Series summary</v>
      </c>
      <c r="G390" s="0" t="str">
        <f aca="false">HYPERLINK("http://mouse.brain-map.org/brain/Cpne6/69837190/thumbnails.html?ispopup=true","Thumbnails")</f>
        <v>Thumbnails</v>
      </c>
    </row>
    <row r="391" customFormat="false" ht="12.85" hidden="false" customHeight="false" outlineLevel="0" collapsed="false">
      <c r="A391" s="0" t="n">
        <v>389</v>
      </c>
      <c r="B391" s="0" t="s">
        <v>1139</v>
      </c>
      <c r="C391" s="0" t="s">
        <v>1140</v>
      </c>
      <c r="D391" s="0" t="s">
        <v>1141</v>
      </c>
      <c r="E391" s="0" t="n">
        <v>67337</v>
      </c>
      <c r="F391" s="0" t="str">
        <f aca="false">HYPERLINK("http://mouse.brain-map.org/brain/Cstf1/70918820.html?ispopup=true","Series summary")</f>
        <v>Series summary</v>
      </c>
      <c r="G391" s="0" t="str">
        <f aca="false">HYPERLINK("http://mouse.brain-map.org/brain/Cstf1/70918820/thumbnails.html?ispopup=true","Thumbnails")</f>
        <v>Thumbnails</v>
      </c>
    </row>
    <row r="392" customFormat="false" ht="12.85" hidden="false" customHeight="false" outlineLevel="0" collapsed="false">
      <c r="A392" s="0" t="n">
        <v>390</v>
      </c>
      <c r="B392" s="0" t="s">
        <v>1142</v>
      </c>
      <c r="C392" s="0" t="s">
        <v>1143</v>
      </c>
      <c r="D392" s="0" t="s">
        <v>1144</v>
      </c>
      <c r="E392" s="0" t="n">
        <v>17775</v>
      </c>
      <c r="F392" s="0" t="str">
        <f aca="false">HYPERLINK("http://mouse.brain-map.org/brain/Laptm4a/69736034.html?ispopup=true","Series summary")</f>
        <v>Series summary</v>
      </c>
      <c r="G392" s="0" t="str">
        <f aca="false">HYPERLINK("http://mouse.brain-map.org/brain/Laptm4a/69736034/thumbnails.html?ispopup=true","Thumbnails")</f>
        <v>Thumbnails</v>
      </c>
    </row>
    <row r="393" customFormat="false" ht="12.85" hidden="false" customHeight="false" outlineLevel="0" collapsed="false">
      <c r="A393" s="0" t="n">
        <v>391</v>
      </c>
      <c r="B393" s="0" t="s">
        <v>1145</v>
      </c>
      <c r="C393" s="0" t="s">
        <v>1146</v>
      </c>
      <c r="D393" s="0" t="s">
        <v>1147</v>
      </c>
      <c r="E393" s="0" t="n">
        <v>229499</v>
      </c>
      <c r="F393" s="0" t="str">
        <f aca="false">HYPERLINK("http://mouse.brain-map.org/brain/Fcrl1/69014812.html?ispopup=true","Series summary")</f>
        <v>Series summary</v>
      </c>
      <c r="G393" s="0" t="str">
        <f aca="false">HYPERLINK("http://mouse.brain-map.org/brain/Fcrl1/69014812/thumbnails.html?ispopup=true","Thumbnails")</f>
        <v>Thumbnails</v>
      </c>
    </row>
    <row r="394" customFormat="false" ht="12.85" hidden="false" customHeight="false" outlineLevel="0" collapsed="false">
      <c r="A394" s="0" t="n">
        <v>392</v>
      </c>
      <c r="B394" s="0" t="s">
        <v>1148</v>
      </c>
      <c r="C394" s="0" t="s">
        <v>1149</v>
      </c>
      <c r="D394" s="0" t="s">
        <v>1150</v>
      </c>
      <c r="E394" s="0" t="n">
        <v>15516</v>
      </c>
      <c r="F394" s="0" t="str">
        <f aca="false">HYPERLINK("http://mouse.brain-map.org/brain/Hsp90ab1/69735168.html?ispopup=true","Series summary")</f>
        <v>Series summary</v>
      </c>
      <c r="G394" s="0" t="str">
        <f aca="false">HYPERLINK("http://mouse.brain-map.org/brain/Hsp90ab1/69735168/thumbnails.html?ispopup=true","Thumbnails")</f>
        <v>Thumbnails</v>
      </c>
    </row>
    <row r="395" customFormat="false" ht="12.85" hidden="false" customHeight="false" outlineLevel="0" collapsed="false">
      <c r="A395" s="0" t="n">
        <v>393</v>
      </c>
      <c r="B395" s="0" t="s">
        <v>1151</v>
      </c>
      <c r="C395" s="0" t="s">
        <v>1152</v>
      </c>
      <c r="D395" s="0" t="s">
        <v>1153</v>
      </c>
      <c r="E395" s="0" t="n">
        <v>101314</v>
      </c>
      <c r="F395" s="0" t="str">
        <f aca="false">HYPERLINK("http://mouse.brain-map.org/brain/6720456B07Rik/74988744.html?ispopup=true","Series summary")</f>
        <v>Series summary</v>
      </c>
      <c r="G395" s="0" t="str">
        <f aca="false">HYPERLINK("http://mouse.brain-map.org/brain/6720456B07Rik/74988744/thumbnails.html?ispopup=true","Thumbnails")</f>
        <v>Thumbnails</v>
      </c>
    </row>
    <row r="396" customFormat="false" ht="12.85" hidden="false" customHeight="false" outlineLevel="0" collapsed="false">
      <c r="A396" s="0" t="n">
        <v>394</v>
      </c>
      <c r="B396" s="0" t="s">
        <v>1154</v>
      </c>
      <c r="C396" s="0" t="s">
        <v>1155</v>
      </c>
      <c r="D396" s="0" t="s">
        <v>1156</v>
      </c>
      <c r="E396" s="0" t="n">
        <v>17210</v>
      </c>
      <c r="F396" s="0" t="str">
        <f aca="false">HYPERLINK("http://mouse.brain-map.org/brain/Mcl1/324009.html?ispopup=true","Series summary")</f>
        <v>Series summary</v>
      </c>
      <c r="G396" s="0" t="str">
        <f aca="false">HYPERLINK("http://mouse.brain-map.org/brain/Mcl1/324009/thumbnails.html?ispopup=true","Thumbnails")</f>
        <v>Thumbnails</v>
      </c>
    </row>
    <row r="397" customFormat="false" ht="12.85" hidden="false" customHeight="false" outlineLevel="0" collapsed="false">
      <c r="A397" s="0" t="n">
        <v>395</v>
      </c>
      <c r="B397" s="0" t="s">
        <v>1157</v>
      </c>
      <c r="C397" s="0" t="s">
        <v>1158</v>
      </c>
      <c r="D397" s="0" t="s">
        <v>1159</v>
      </c>
      <c r="E397" s="0" t="n">
        <v>216825</v>
      </c>
      <c r="F397" s="0" t="str">
        <f aca="false">HYPERLINK("http://mouse.brain-map.org/brain/Usp22/74957911.html?ispopup=true","Series summary")</f>
        <v>Series summary</v>
      </c>
      <c r="G397" s="0" t="str">
        <f aca="false">HYPERLINK("http://mouse.brain-map.org/brain/Usp22/74957911/thumbnails.html?ispopup=true","Thumbnails")</f>
        <v>Thumbnails</v>
      </c>
    </row>
    <row r="398" customFormat="false" ht="12.85" hidden="false" customHeight="false" outlineLevel="0" collapsed="false">
      <c r="A398" s="0" t="n">
        <v>396</v>
      </c>
      <c r="B398" s="0" t="s">
        <v>1160</v>
      </c>
      <c r="C398" s="0" t="s">
        <v>1161</v>
      </c>
      <c r="D398" s="0" t="s">
        <v>1162</v>
      </c>
      <c r="E398" s="0" t="n">
        <v>22318</v>
      </c>
      <c r="F398" s="0" t="str">
        <f aca="false">HYPERLINK("http://mouse.brain-map.org/brain/Vamp2/1092.html?ispopup=true","Series summary")</f>
        <v>Series summary</v>
      </c>
      <c r="G398" s="0" t="str">
        <f aca="false">HYPERLINK("http://mouse.brain-map.org/brain/Vamp2/1092/thumbnails.html?ispopup=true","Thumbnails")</f>
        <v>Thumbnails</v>
      </c>
    </row>
    <row r="399" customFormat="false" ht="12.85" hidden="false" customHeight="false" outlineLevel="0" collapsed="false">
      <c r="A399" s="0" t="n">
        <v>397</v>
      </c>
      <c r="B399" s="0" t="s">
        <v>1163</v>
      </c>
      <c r="C399" s="0" t="s">
        <v>1164</v>
      </c>
      <c r="D399" s="0" t="s">
        <v>1165</v>
      </c>
      <c r="E399" s="0" t="n">
        <v>99358</v>
      </c>
      <c r="F399" s="0" t="str">
        <f aca="false">HYPERLINK("http://mouse.brain-map.org/brain/E130013N09Rik/73992946.html?ispopup=true","Series summary")</f>
        <v>Series summary</v>
      </c>
      <c r="G399" s="0" t="str">
        <f aca="false">HYPERLINK("http://mouse.brain-map.org/brain/E130013N09Rik/73992946/thumbnails.html?ispopup=true","Thumbnails")</f>
        <v>Thumbnails</v>
      </c>
    </row>
    <row r="400" customFormat="false" ht="12.85" hidden="false" customHeight="false" outlineLevel="0" collapsed="false">
      <c r="A400" s="0" t="n">
        <v>398</v>
      </c>
      <c r="B400" s="0" t="s">
        <v>1166</v>
      </c>
      <c r="C400" s="0" t="s">
        <v>1167</v>
      </c>
      <c r="D400" s="0" t="s">
        <v>1168</v>
      </c>
      <c r="E400" s="0" t="n">
        <v>329003</v>
      </c>
      <c r="F400" s="0" t="str">
        <f aca="false">HYPERLINK("http://mouse.brain-map.org/brain/Zfp516/77620451.html?ispopup=true","Series summary")</f>
        <v>Series summary</v>
      </c>
      <c r="G400" s="0" t="str">
        <f aca="false">HYPERLINK("http://mouse.brain-map.org/brain/Zfp516/77620451/thumbnails.html?ispopup=true","Thumbnails")</f>
        <v>Thumbnails</v>
      </c>
    </row>
    <row r="401" customFormat="false" ht="12.85" hidden="false" customHeight="false" outlineLevel="0" collapsed="false">
      <c r="A401" s="0" t="n">
        <v>399</v>
      </c>
      <c r="B401" s="0" t="s">
        <v>1169</v>
      </c>
      <c r="C401" s="0" t="s">
        <v>1170</v>
      </c>
      <c r="D401" s="0" t="s">
        <v>1171</v>
      </c>
      <c r="E401" s="0" t="n">
        <v>194401</v>
      </c>
      <c r="F401" s="0" t="str">
        <f aca="false">HYPERLINK("http://mouse.brain-map.org/brain/Mical3/71281123.html?ispopup=true","Series summary")</f>
        <v>Series summary</v>
      </c>
      <c r="G401" s="0" t="str">
        <f aca="false">HYPERLINK("http://mouse.brain-map.org/brain/Mical3/71281123/thumbnails.html?ispopup=true","Thumbnails")</f>
        <v>Thumbnails</v>
      </c>
    </row>
    <row r="402" customFormat="false" ht="12.85" hidden="false" customHeight="false" outlineLevel="0" collapsed="false">
      <c r="A402" s="0" t="n">
        <v>400</v>
      </c>
      <c r="B402" s="0" t="s">
        <v>1172</v>
      </c>
      <c r="C402" s="0" t="s">
        <v>1173</v>
      </c>
      <c r="D402" s="0" t="s">
        <v>1174</v>
      </c>
      <c r="E402" s="0" t="n">
        <v>233902</v>
      </c>
      <c r="F402" s="0" t="str">
        <f aca="false">HYPERLINK("http://mouse.brain-map.org/brain/Fbxl19/68845203.html?ispopup=true","Series summary")</f>
        <v>Series summary</v>
      </c>
      <c r="G402" s="0" t="str">
        <f aca="false">HYPERLINK("http://mouse.brain-map.org/brain/Fbxl19/68845203/thumbnails.html?ispopup=true","Thumbnails")</f>
        <v>Thumbnails</v>
      </c>
    </row>
    <row r="403" customFormat="false" ht="12.85" hidden="false" customHeight="false" outlineLevel="0" collapsed="false">
      <c r="A403" s="0" t="n">
        <v>401</v>
      </c>
      <c r="B403" s="0" t="s">
        <v>1175</v>
      </c>
      <c r="C403" s="0" t="s">
        <v>1176</v>
      </c>
      <c r="D403" s="0" t="s">
        <v>1177</v>
      </c>
      <c r="E403" s="0" t="n">
        <v>208869</v>
      </c>
      <c r="F403" s="0" t="str">
        <f aca="false">HYPERLINK("http://mouse.brain-map.org/brain/Dock3/71587583.html?ispopup=true","Series summary")</f>
        <v>Series summary</v>
      </c>
      <c r="G403" s="0" t="str">
        <f aca="false">HYPERLINK("http://mouse.brain-map.org/brain/Dock3/71587583/thumbnails.html?ispopup=true","Thumbnails")</f>
        <v>Thumbnails</v>
      </c>
    </row>
    <row r="404" customFormat="false" ht="12.85" hidden="false" customHeight="false" outlineLevel="0" collapsed="false">
      <c r="A404" s="0" t="n">
        <v>402</v>
      </c>
      <c r="B404" s="0" t="s">
        <v>1178</v>
      </c>
      <c r="C404" s="0" t="s">
        <v>1179</v>
      </c>
      <c r="D404" s="0" t="s">
        <v>1180</v>
      </c>
      <c r="E404" s="0" t="n">
        <v>110253</v>
      </c>
      <c r="F404" s="0" t="str">
        <f aca="false">HYPERLINK("http://mouse.brain-map.org/brain/Triobp/69262263.html?ispopup=true","Series summary")</f>
        <v>Series summary</v>
      </c>
      <c r="G404" s="0" t="str">
        <f aca="false">HYPERLINK("http://mouse.brain-map.org/brain/Triobp/69262263/thumbnails.html?ispopup=true","Thumbnails")</f>
        <v>Thumbnails</v>
      </c>
    </row>
    <row r="405" customFormat="false" ht="12.85" hidden="false" customHeight="false" outlineLevel="0" collapsed="false">
      <c r="A405" s="0" t="n">
        <v>403</v>
      </c>
      <c r="B405" s="0" t="s">
        <v>1181</v>
      </c>
      <c r="C405" s="0" t="s">
        <v>1182</v>
      </c>
      <c r="D405" s="0" t="s">
        <v>1183</v>
      </c>
      <c r="E405" s="0" t="n">
        <v>71302</v>
      </c>
      <c r="F405" s="0" t="str">
        <f aca="false">HYPERLINK("http://mouse.brain-map.org/brain/Arhgap26/75080997.html?ispopup=true","Series summary")</f>
        <v>Series summary</v>
      </c>
      <c r="G405" s="0" t="str">
        <f aca="false">HYPERLINK("http://mouse.brain-map.org/brain/Arhgap26/75080997/thumbnails.html?ispopup=true","Thumbnails")</f>
        <v>Thumbnails</v>
      </c>
    </row>
    <row r="406" customFormat="false" ht="12.85" hidden="false" customHeight="false" outlineLevel="0" collapsed="false">
      <c r="A406" s="0" t="n">
        <v>404</v>
      </c>
      <c r="B406" s="0" t="s">
        <v>1184</v>
      </c>
      <c r="C406" s="0" t="s">
        <v>1185</v>
      </c>
      <c r="D406" s="0" t="s">
        <v>1186</v>
      </c>
      <c r="E406" s="0" t="n">
        <v>20964</v>
      </c>
      <c r="F406" s="0" t="str">
        <f aca="false">HYPERLINK("http://mouse.brain-map.org/brain/Syn1/227540.html?ispopup=true","Series summary")</f>
        <v>Series summary</v>
      </c>
      <c r="G406" s="0" t="str">
        <f aca="false">HYPERLINK("http://mouse.brain-map.org/brain/Syn1/227540/thumbnails.html?ispopup=true","Thumbnails")</f>
        <v>Thumbnails</v>
      </c>
    </row>
    <row r="407" customFormat="false" ht="12.85" hidden="false" customHeight="false" outlineLevel="0" collapsed="false">
      <c r="A407" s="0" t="n">
        <v>405</v>
      </c>
      <c r="B407" s="0" t="s">
        <v>1187</v>
      </c>
      <c r="C407" s="0" t="s">
        <v>1188</v>
      </c>
      <c r="D407" s="0" t="s">
        <v>1189</v>
      </c>
      <c r="E407" s="0" t="n">
        <v>20014</v>
      </c>
      <c r="F407" s="0" t="str">
        <f aca="false">HYPERLINK("http://mouse.brain-map.org/brain/Rpn2/906.html?ispopup=true","Series summary")</f>
        <v>Series summary</v>
      </c>
      <c r="G407" s="0" t="str">
        <f aca="false">HYPERLINK("http://mouse.brain-map.org/brain/Rpn2/906/thumbnails.html?ispopup=true","Thumbnails")</f>
        <v>Thumbnails</v>
      </c>
    </row>
    <row r="408" customFormat="false" ht="12.85" hidden="false" customHeight="false" outlineLevel="0" collapsed="false">
      <c r="A408" s="0" t="n">
        <v>406</v>
      </c>
      <c r="B408" s="0" t="s">
        <v>1190</v>
      </c>
      <c r="C408" s="0" t="s">
        <v>1191</v>
      </c>
      <c r="D408" s="0" t="s">
        <v>1192</v>
      </c>
      <c r="E408" s="0" t="n">
        <v>12876</v>
      </c>
      <c r="F408" s="0" t="str">
        <f aca="false">HYPERLINK("http://mouse.brain-map.org/brain/Cpe/1691.html?ispopup=true","Series summary")</f>
        <v>Series summary</v>
      </c>
      <c r="G408" s="0" t="str">
        <f aca="false">HYPERLINK("http://mouse.brain-map.org/brain/Cpe/1691/thumbnails.html?ispopup=true","Thumbnails")</f>
        <v>Thumbnails</v>
      </c>
    </row>
    <row r="409" customFormat="false" ht="12.85" hidden="false" customHeight="false" outlineLevel="0" collapsed="false">
      <c r="A409" s="0" t="n">
        <v>407</v>
      </c>
      <c r="B409" s="0" t="s">
        <v>1193</v>
      </c>
      <c r="C409" s="0" t="s">
        <v>1194</v>
      </c>
      <c r="D409" s="0" t="s">
        <v>1195</v>
      </c>
      <c r="E409" s="0" t="n">
        <v>22193</v>
      </c>
      <c r="F409" s="0" t="str">
        <f aca="false">HYPERLINK("http://mouse.brain-map.org/brain/Ube2e3/75651166.html?ispopup=true","Series summary")</f>
        <v>Series summary</v>
      </c>
      <c r="G409" s="0" t="str">
        <f aca="false">HYPERLINK("http://mouse.brain-map.org/brain/Ube2e3/75651166/thumbnails.html?ispopup=true","Thumbnails")</f>
        <v>Thumbnails</v>
      </c>
    </row>
    <row r="410" customFormat="false" ht="12.85" hidden="false" customHeight="false" outlineLevel="0" collapsed="false">
      <c r="A410" s="0" t="n">
        <v>408</v>
      </c>
      <c r="B410" s="0" t="s">
        <v>1196</v>
      </c>
      <c r="C410" s="0" t="s">
        <v>1197</v>
      </c>
      <c r="D410" s="0" t="s">
        <v>1198</v>
      </c>
      <c r="E410" s="0" t="s">
        <v>253</v>
      </c>
      <c r="F410" s="0" t="str">
        <f aca="false">HYPERLINK("http://mouse.brain-map.org/brain/mCG146432/81657667.html?ispopup=true","Series summary")</f>
        <v>Series summary</v>
      </c>
      <c r="G410" s="0" t="str">
        <f aca="false">HYPERLINK("http://mouse.brain-map.org/brain/mCG146432/81657667/thumbnails.html?ispopup=true","Thumbnails")</f>
        <v>Thumbnails</v>
      </c>
    </row>
    <row r="411" customFormat="false" ht="12.85" hidden="false" customHeight="false" outlineLevel="0" collapsed="false">
      <c r="A411" s="0" t="n">
        <v>409</v>
      </c>
      <c r="B411" s="0" t="s">
        <v>1199</v>
      </c>
      <c r="C411" s="0" t="s">
        <v>1200</v>
      </c>
      <c r="D411" s="0" t="s">
        <v>1201</v>
      </c>
      <c r="E411" s="0" t="n">
        <v>72313</v>
      </c>
      <c r="F411" s="0" t="str">
        <f aca="false">HYPERLINK("http://mouse.brain-map.org/brain/Fryl/70431430.html?ispopup=true","Series summary")</f>
        <v>Series summary</v>
      </c>
      <c r="G411" s="0" t="str">
        <f aca="false">HYPERLINK("http://mouse.brain-map.org/brain/Fryl/70431430/thumbnails.html?ispopup=true","Thumbnails")</f>
        <v>Thumbnails</v>
      </c>
    </row>
    <row r="412" customFormat="false" ht="12.85" hidden="false" customHeight="false" outlineLevel="0" collapsed="false">
      <c r="A412" s="0" t="n">
        <v>410</v>
      </c>
      <c r="B412" s="0" t="s">
        <v>1202</v>
      </c>
      <c r="C412" s="0" t="s">
        <v>1203</v>
      </c>
      <c r="D412" s="0" t="s">
        <v>1204</v>
      </c>
      <c r="E412" s="0" t="n">
        <v>320063</v>
      </c>
      <c r="F412" s="0" t="str">
        <f aca="false">HYPERLINK("http://mouse.brain-map.org/brain/B230354K17Rik/81599684.html?ispopup=true","Series summary")</f>
        <v>Series summary</v>
      </c>
      <c r="G412" s="0" t="str">
        <f aca="false">HYPERLINK("http://mouse.brain-map.org/brain/B230354K17Rik/81599684/thumbnails.html?ispopup=true","Thumbnails")</f>
        <v>Thumbnails</v>
      </c>
    </row>
    <row r="413" customFormat="false" ht="12.85" hidden="false" customHeight="false" outlineLevel="0" collapsed="false">
      <c r="A413" s="0" t="n">
        <v>411</v>
      </c>
      <c r="B413" s="0" t="s">
        <v>1205</v>
      </c>
      <c r="C413" s="0" t="s">
        <v>1206</v>
      </c>
      <c r="D413" s="0" t="s">
        <v>1207</v>
      </c>
      <c r="E413" s="0" t="n">
        <v>240888</v>
      </c>
      <c r="F413" s="0" t="str">
        <f aca="false">HYPERLINK("http://mouse.brain-map.org/brain/Gpr161/70562045.html?ispopup=true","Series summary")</f>
        <v>Series summary</v>
      </c>
      <c r="G413" s="0" t="str">
        <f aca="false">HYPERLINK("http://mouse.brain-map.org/brain/Gpr161/70562045/thumbnails.html?ispopup=true","Thumbnails")</f>
        <v>Thumbnails</v>
      </c>
    </row>
    <row r="414" customFormat="false" ht="12.85" hidden="false" customHeight="false" outlineLevel="0" collapsed="false">
      <c r="A414" s="0" t="n">
        <v>412</v>
      </c>
      <c r="B414" s="0" t="s">
        <v>1208</v>
      </c>
      <c r="C414" s="0" t="s">
        <v>1209</v>
      </c>
      <c r="D414" s="0" t="s">
        <v>1210</v>
      </c>
      <c r="E414" s="0" t="n">
        <v>320398</v>
      </c>
      <c r="F414" s="0" t="str">
        <f aca="false">HYPERLINK("http://mouse.brain-map.org/brain/Lrig3/75988235.html?ispopup=true","Series summary")</f>
        <v>Series summary</v>
      </c>
      <c r="G414" s="0" t="str">
        <f aca="false">HYPERLINK("http://mouse.brain-map.org/brain/Lrig3/75988235/thumbnails.html?ispopup=true","Thumbnails")</f>
        <v>Thumbnails</v>
      </c>
    </row>
    <row r="415" customFormat="false" ht="12.85" hidden="false" customHeight="false" outlineLevel="0" collapsed="false">
      <c r="A415" s="0" t="n">
        <v>413</v>
      </c>
      <c r="B415" s="0" t="s">
        <v>1211</v>
      </c>
      <c r="C415" s="0" t="s">
        <v>1212</v>
      </c>
      <c r="D415" s="0" t="s">
        <v>1213</v>
      </c>
      <c r="E415" s="0" t="n">
        <v>54624</v>
      </c>
      <c r="F415" s="0" t="str">
        <f aca="false">HYPERLINK("http://mouse.brain-map.org/brain/Paf1/293469.html?ispopup=true","Series summary")</f>
        <v>Series summary</v>
      </c>
      <c r="G415" s="0" t="str">
        <f aca="false">HYPERLINK("http://mouse.brain-map.org/brain/Paf1/293469/thumbnails.html?ispopup=true","Thumbnails")</f>
        <v>Thumbnails</v>
      </c>
    </row>
    <row r="416" customFormat="false" ht="12.85" hidden="false" customHeight="false" outlineLevel="0" collapsed="false">
      <c r="A416" s="0" t="n">
        <v>414</v>
      </c>
      <c r="B416" s="0" t="s">
        <v>1214</v>
      </c>
      <c r="C416" s="0" t="s">
        <v>1215</v>
      </c>
      <c r="D416" s="0" t="s">
        <v>1216</v>
      </c>
      <c r="E416" s="0" t="n">
        <v>11789</v>
      </c>
      <c r="F416" s="0" t="str">
        <f aca="false">HYPERLINK("http://mouse.brain-map.org/brain/Apc/74881517.html?ispopup=true","Series summary")</f>
        <v>Series summary</v>
      </c>
      <c r="G416" s="0" t="str">
        <f aca="false">HYPERLINK("http://mouse.brain-map.org/brain/Apc/74881517/thumbnails.html?ispopup=true","Thumbnails")</f>
        <v>Thumbnails</v>
      </c>
    </row>
    <row r="417" customFormat="false" ht="12.85" hidden="false" customHeight="false" outlineLevel="0" collapsed="false">
      <c r="A417" s="0" t="n">
        <v>415</v>
      </c>
      <c r="B417" s="0" t="s">
        <v>1217</v>
      </c>
      <c r="C417" s="0" t="s">
        <v>1218</v>
      </c>
      <c r="D417" s="0" t="s">
        <v>1219</v>
      </c>
      <c r="E417" s="0" t="s">
        <v>253</v>
      </c>
      <c r="F417" s="0" t="str">
        <f aca="false">HYPERLINK("http://mouse.brain-map.org/brain/TC1414533/70794049.html?ispopup=true","Series summary")</f>
        <v>Series summary</v>
      </c>
      <c r="G417" s="0" t="str">
        <f aca="false">HYPERLINK("http://mouse.brain-map.org/brain/TC1414533/70794049/thumbnails.html?ispopup=true","Thumbnails")</f>
        <v>Thumbnails</v>
      </c>
    </row>
    <row r="418" customFormat="false" ht="12.85" hidden="false" customHeight="false" outlineLevel="0" collapsed="false">
      <c r="A418" s="0" t="n">
        <v>416</v>
      </c>
      <c r="B418" s="0" t="s">
        <v>1220</v>
      </c>
      <c r="C418" s="0" t="s">
        <v>1221</v>
      </c>
      <c r="D418" s="0" t="s">
        <v>1222</v>
      </c>
      <c r="E418" s="0" t="n">
        <v>21336</v>
      </c>
      <c r="F418" s="0" t="str">
        <f aca="false">HYPERLINK("http://mouse.brain-map.org/brain/Tacr1/79904248.html?ispopup=true","Series summary")</f>
        <v>Series summary</v>
      </c>
      <c r="G418" s="0" t="str">
        <f aca="false">HYPERLINK("http://mouse.brain-map.org/brain/Tacr1/79904248/thumbnails.html?ispopup=true","Thumbnails")</f>
        <v>Thumbnails</v>
      </c>
    </row>
    <row r="419" customFormat="false" ht="12.85" hidden="false" customHeight="false" outlineLevel="0" collapsed="false">
      <c r="A419" s="0" t="n">
        <v>417</v>
      </c>
      <c r="B419" s="0" t="s">
        <v>1223</v>
      </c>
      <c r="C419" s="0" t="s">
        <v>1224</v>
      </c>
      <c r="D419" s="0" t="s">
        <v>1225</v>
      </c>
      <c r="E419" s="0" t="s">
        <v>253</v>
      </c>
      <c r="F419" s="0" t="str">
        <f aca="false">HYPERLINK("http://mouse.brain-map.org/brain/Mm.2797/71161381.html?ispopup=true","Series summary")</f>
        <v>Series summary</v>
      </c>
      <c r="G419" s="0" t="str">
        <f aca="false">HYPERLINK("http://mouse.brain-map.org/brain/Mm.2797/71161381/thumbnails.html?ispopup=true","Thumbnails")</f>
        <v>Thumbnails</v>
      </c>
    </row>
    <row r="420" customFormat="false" ht="12.85" hidden="false" customHeight="false" outlineLevel="0" collapsed="false">
      <c r="A420" s="0" t="n">
        <v>418</v>
      </c>
      <c r="B420" s="0" t="s">
        <v>1226</v>
      </c>
      <c r="C420" s="0" t="s">
        <v>1227</v>
      </c>
      <c r="D420" s="0" t="s">
        <v>1228</v>
      </c>
      <c r="E420" s="0" t="n">
        <v>229323</v>
      </c>
      <c r="F420" s="0" t="str">
        <f aca="false">HYPERLINK("http://mouse.brain-map.org/brain/Gpr171/72007564.html?ispopup=true","Series summary")</f>
        <v>Series summary</v>
      </c>
      <c r="G420" s="0" t="str">
        <f aca="false">HYPERLINK("http://mouse.brain-map.org/brain/Gpr171/72007564/thumbnails.html?ispopup=true","Thumbnails")</f>
        <v>Thumbnails</v>
      </c>
    </row>
    <row r="421" customFormat="false" ht="12.85" hidden="false" customHeight="false" outlineLevel="0" collapsed="false">
      <c r="A421" s="0" t="n">
        <v>419</v>
      </c>
      <c r="B421" s="0" t="s">
        <v>1229</v>
      </c>
      <c r="C421" s="0" t="s">
        <v>1230</v>
      </c>
      <c r="D421" s="0" t="s">
        <v>1231</v>
      </c>
      <c r="E421" s="0" t="n">
        <v>11461</v>
      </c>
      <c r="F421" s="0" t="str">
        <f aca="false">HYPERLINK("http://mouse.brain-map.org/brain/Actb/74881516.html?ispopup=true","Series summary")</f>
        <v>Series summary</v>
      </c>
      <c r="G421" s="0" t="str">
        <f aca="false">HYPERLINK("http://mouse.brain-map.org/brain/Actb/74881516/thumbnails.html?ispopup=true","Thumbnails")</f>
        <v>Thumbnails</v>
      </c>
    </row>
    <row r="422" customFormat="false" ht="12.85" hidden="false" customHeight="false" outlineLevel="0" collapsed="false">
      <c r="A422" s="0" t="n">
        <v>420</v>
      </c>
      <c r="B422" s="0" t="s">
        <v>1232</v>
      </c>
      <c r="C422" s="0" t="s">
        <v>1233</v>
      </c>
      <c r="D422" s="0" t="s">
        <v>1234</v>
      </c>
      <c r="E422" s="0" t="n">
        <v>53415</v>
      </c>
      <c r="F422" s="0" t="str">
        <f aca="false">HYPERLINK("http://mouse.brain-map.org/brain/Htatip2/512749.html?ispopup=true","Series summary")</f>
        <v>Series summary</v>
      </c>
      <c r="G422" s="0" t="str">
        <f aca="false">HYPERLINK("http://mouse.brain-map.org/brain/Htatip2/512749/thumbnails.html?ispopup=true","Thumbnails")</f>
        <v>Thumbnails</v>
      </c>
    </row>
    <row r="423" customFormat="false" ht="12.85" hidden="false" customHeight="false" outlineLevel="0" collapsed="false">
      <c r="A423" s="0" t="n">
        <v>421</v>
      </c>
      <c r="B423" s="0" t="s">
        <v>1235</v>
      </c>
      <c r="C423" s="0" t="s">
        <v>1236</v>
      </c>
      <c r="D423" s="0" t="s">
        <v>1237</v>
      </c>
      <c r="E423" s="0" t="n">
        <v>104175</v>
      </c>
      <c r="F423" s="0" t="str">
        <f aca="false">HYPERLINK("http://mouse.brain-map.org/brain/Sbk1/532706.html?ispopup=true","Series summary")</f>
        <v>Series summary</v>
      </c>
      <c r="G423" s="0" t="str">
        <f aca="false">HYPERLINK("http://mouse.brain-map.org/brain/Sbk1/532706/thumbnails.html?ispopup=true","Thumbnails")</f>
        <v>Thumbnails</v>
      </c>
    </row>
    <row r="424" customFormat="false" ht="12.85" hidden="false" customHeight="false" outlineLevel="0" collapsed="false">
      <c r="A424" s="0" t="n">
        <v>422</v>
      </c>
      <c r="B424" s="0" t="s">
        <v>1238</v>
      </c>
      <c r="C424" s="0" t="s">
        <v>1239</v>
      </c>
      <c r="D424" s="0" t="s">
        <v>1240</v>
      </c>
      <c r="E424" s="0" t="n">
        <v>118446</v>
      </c>
      <c r="F424" s="0" t="str">
        <f aca="false">HYPERLINK("http://mouse.brain-map.org/brain/Gje1/69257355.html?ispopup=true","Series summary")</f>
        <v>Series summary</v>
      </c>
      <c r="G424" s="0" t="str">
        <f aca="false">HYPERLINK("http://mouse.brain-map.org/brain/Gje1/69257355/thumbnails.html?ispopup=true","Thumbnails")</f>
        <v>Thumbnails</v>
      </c>
    </row>
    <row r="425" customFormat="false" ht="12.85" hidden="false" customHeight="false" outlineLevel="0" collapsed="false">
      <c r="A425" s="0" t="n">
        <v>423</v>
      </c>
      <c r="B425" s="0" t="s">
        <v>1241</v>
      </c>
      <c r="C425" s="0" t="s">
        <v>1242</v>
      </c>
      <c r="D425" s="0" t="s">
        <v>1243</v>
      </c>
      <c r="E425" s="0" t="n">
        <v>240185</v>
      </c>
      <c r="F425" s="0" t="str">
        <f aca="false">HYPERLINK("http://mouse.brain-map.org/brain/9430020K01Rik/75988537.html?ispopup=true","Series summary")</f>
        <v>Series summary</v>
      </c>
      <c r="G425" s="0" t="str">
        <f aca="false">HYPERLINK("http://mouse.brain-map.org/brain/9430020K01Rik/75988537/thumbnails.html?ispopup=true","Thumbnails")</f>
        <v>Thumbnails</v>
      </c>
    </row>
    <row r="426" customFormat="false" ht="12.85" hidden="false" customHeight="false" outlineLevel="0" collapsed="false">
      <c r="A426" s="0" t="n">
        <v>424</v>
      </c>
      <c r="B426" s="0" t="s">
        <v>1244</v>
      </c>
      <c r="C426" s="0" t="s">
        <v>1245</v>
      </c>
      <c r="D426" s="0" t="s">
        <v>1246</v>
      </c>
      <c r="E426" s="0" t="n">
        <v>269713</v>
      </c>
      <c r="F426" s="0" t="str">
        <f aca="false">HYPERLINK("http://mouse.brain-map.org/brain/Cyln2/2138.html?ispopup=true","Series summary")</f>
        <v>Series summary</v>
      </c>
      <c r="G426" s="0" t="str">
        <f aca="false">HYPERLINK("http://mouse.brain-map.org/brain/Cyln2/2138/thumbnails.html?ispopup=true","Thumbnails")</f>
        <v>Thumbnails</v>
      </c>
    </row>
    <row r="427" customFormat="false" ht="12.85" hidden="false" customHeight="false" outlineLevel="0" collapsed="false">
      <c r="A427" s="0" t="n">
        <v>425</v>
      </c>
      <c r="B427" s="0" t="s">
        <v>1247</v>
      </c>
      <c r="C427" s="0" t="s">
        <v>1248</v>
      </c>
      <c r="D427" s="0" t="s">
        <v>1249</v>
      </c>
      <c r="E427" s="0" t="n">
        <v>20019</v>
      </c>
      <c r="F427" s="0" t="str">
        <f aca="false">HYPERLINK("http://mouse.brain-map.org/brain/Rpo1-4/68666900.html?ispopup=true","Series summary")</f>
        <v>Series summary</v>
      </c>
      <c r="G427" s="0" t="str">
        <f aca="false">HYPERLINK("http://mouse.brain-map.org/brain/Rpo1-4/68666900/thumbnails.html?ispopup=true","Thumbnails")</f>
        <v>Thumbnails</v>
      </c>
    </row>
    <row r="428" customFormat="false" ht="12.85" hidden="false" customHeight="false" outlineLevel="0" collapsed="false">
      <c r="A428" s="0" t="n">
        <v>426</v>
      </c>
      <c r="B428" s="0" t="s">
        <v>1250</v>
      </c>
      <c r="C428" s="0" t="s">
        <v>1251</v>
      </c>
      <c r="D428" s="0" t="s">
        <v>1252</v>
      </c>
      <c r="E428" s="0" t="n">
        <v>26558</v>
      </c>
      <c r="F428" s="0" t="str">
        <f aca="false">HYPERLINK("http://mouse.brain-map.org/brain/Homer3/356087.html?ispopup=true","Series summary")</f>
        <v>Series summary</v>
      </c>
      <c r="G428" s="0" t="str">
        <f aca="false">HYPERLINK("http://mouse.brain-map.org/brain/Homer3/356087/thumbnails.html?ispopup=true","Thumbnails")</f>
        <v>Thumbnails</v>
      </c>
    </row>
    <row r="429" customFormat="false" ht="12.85" hidden="false" customHeight="false" outlineLevel="0" collapsed="false">
      <c r="A429" s="0" t="n">
        <v>427</v>
      </c>
      <c r="B429" s="0" t="s">
        <v>1253</v>
      </c>
      <c r="C429" s="0" t="s">
        <v>1254</v>
      </c>
      <c r="D429" s="0" t="s">
        <v>1255</v>
      </c>
      <c r="E429" s="0" t="n">
        <v>16158</v>
      </c>
      <c r="F429" s="0" t="str">
        <f aca="false">HYPERLINK("http://mouse.brain-map.org/brain/Il11ra2/75041444.html?ispopup=true","Series summary")</f>
        <v>Series summary</v>
      </c>
      <c r="G429" s="0" t="str">
        <f aca="false">HYPERLINK("http://mouse.brain-map.org/brain/Il11ra2/75041444/thumbnails.html?ispopup=true","Thumbnails")</f>
        <v>Thumbnails</v>
      </c>
    </row>
    <row r="430" customFormat="false" ht="12.85" hidden="false" customHeight="false" outlineLevel="0" collapsed="false">
      <c r="A430" s="0" t="n">
        <v>428</v>
      </c>
      <c r="B430" s="0" t="s">
        <v>1256</v>
      </c>
      <c r="C430" s="0" t="s">
        <v>1257</v>
      </c>
      <c r="D430" s="0" t="s">
        <v>1258</v>
      </c>
      <c r="E430" s="0" t="n">
        <v>56790</v>
      </c>
      <c r="F430" s="0" t="str">
        <f aca="false">HYPERLINK("http://mouse.brain-map.org/brain/D3Ertd300e/70238663.html?ispopup=true","Series summary")</f>
        <v>Series summary</v>
      </c>
      <c r="G430" s="0" t="str">
        <f aca="false">HYPERLINK("http://mouse.brain-map.org/brain/D3Ertd300e/70238663/thumbnails.html?ispopup=true","Thumbnails")</f>
        <v>Thumbnails</v>
      </c>
    </row>
    <row r="431" customFormat="false" ht="12.85" hidden="false" customHeight="false" outlineLevel="0" collapsed="false">
      <c r="A431" s="0" t="n">
        <v>429</v>
      </c>
      <c r="B431" s="0" t="s">
        <v>1259</v>
      </c>
      <c r="C431" s="0" t="s">
        <v>1260</v>
      </c>
      <c r="D431" s="0" t="s">
        <v>1261</v>
      </c>
      <c r="E431" s="0" t="n">
        <v>19051</v>
      </c>
      <c r="F431" s="0" t="str">
        <f aca="false">HYPERLINK("http://mouse.brain-map.org/brain/Gsbs/73817988.html?ispopup=true","Series summary")</f>
        <v>Series summary</v>
      </c>
      <c r="G431" s="0" t="str">
        <f aca="false">HYPERLINK("http://mouse.brain-map.org/brain/Gsbs/73817988/thumbnails.html?ispopup=true","Thumbnails")</f>
        <v>Thumbnails</v>
      </c>
    </row>
    <row r="432" customFormat="false" ht="12.85" hidden="false" customHeight="false" outlineLevel="0" collapsed="false">
      <c r="A432" s="0" t="n">
        <v>430</v>
      </c>
      <c r="B432" s="0" t="s">
        <v>1262</v>
      </c>
      <c r="C432" s="0" t="s">
        <v>1263</v>
      </c>
      <c r="D432" s="0" t="s">
        <v>1264</v>
      </c>
      <c r="E432" s="0" t="n">
        <v>12567</v>
      </c>
      <c r="F432" s="0" t="str">
        <f aca="false">HYPERLINK("http://mouse.brain-map.org/brain/Cdk4/79677345.html?ispopup=true","Series summary")</f>
        <v>Series summary</v>
      </c>
      <c r="G432" s="0" t="str">
        <f aca="false">HYPERLINK("http://mouse.brain-map.org/brain/Cdk4/79677345/thumbnails.html?ispopup=true","Thumbnails")</f>
        <v>Thumbnails</v>
      </c>
    </row>
    <row r="433" customFormat="false" ht="12.85" hidden="false" customHeight="false" outlineLevel="0" collapsed="false">
      <c r="A433" s="0" t="n">
        <v>431</v>
      </c>
      <c r="B433" s="0" t="s">
        <v>1265</v>
      </c>
      <c r="C433" s="0" t="s">
        <v>1266</v>
      </c>
      <c r="D433" s="0" t="s">
        <v>1267</v>
      </c>
      <c r="E433" s="0" t="n">
        <v>67532</v>
      </c>
      <c r="F433" s="0" t="str">
        <f aca="false">HYPERLINK("http://mouse.brain-map.org/brain/Mfap1/74988551.html?ispopup=true","Series summary")</f>
        <v>Series summary</v>
      </c>
      <c r="G433" s="0" t="str">
        <f aca="false">HYPERLINK("http://mouse.brain-map.org/brain/Mfap1/74988551/thumbnails.html?ispopup=true","Thumbnails")</f>
        <v>Thumbnails</v>
      </c>
    </row>
    <row r="434" customFormat="false" ht="12.85" hidden="false" customHeight="false" outlineLevel="0" collapsed="false">
      <c r="A434" s="0" t="n">
        <v>432</v>
      </c>
      <c r="B434" s="0" t="s">
        <v>1268</v>
      </c>
      <c r="C434" s="0" t="s">
        <v>1269</v>
      </c>
      <c r="D434" s="0" t="s">
        <v>1270</v>
      </c>
      <c r="E434" s="0" t="n">
        <v>30049</v>
      </c>
      <c r="F434" s="0" t="str">
        <f aca="false">HYPERLINK("http://mouse.brain-map.org/brain/Scd3/74882915.html?ispopup=true","Series summary")</f>
        <v>Series summary</v>
      </c>
      <c r="G434" s="0" t="str">
        <f aca="false">HYPERLINK("http://mouse.brain-map.org/brain/Scd3/74882915/thumbnails.html?ispopup=true","Thumbnails")</f>
        <v>Thumbnails</v>
      </c>
    </row>
    <row r="435" customFormat="false" ht="12.85" hidden="false" customHeight="false" outlineLevel="0" collapsed="false">
      <c r="A435" s="0" t="n">
        <v>433</v>
      </c>
      <c r="B435" s="0" t="s">
        <v>1271</v>
      </c>
      <c r="C435" s="0" t="s">
        <v>1272</v>
      </c>
      <c r="D435" s="0" t="s">
        <v>1273</v>
      </c>
      <c r="E435" s="0" t="n">
        <v>93724</v>
      </c>
      <c r="F435" s="0" t="str">
        <f aca="false">HYPERLINK("http://mouse.brain-map.org/brain/Pcdhga12/770.html?ispopup=true","Series summary")</f>
        <v>Series summary</v>
      </c>
      <c r="G435" s="0" t="str">
        <f aca="false">HYPERLINK("http://mouse.brain-map.org/brain/Pcdhga12/770/thumbnails.html?ispopup=true","Thumbnails")</f>
        <v>Thumbnails</v>
      </c>
    </row>
    <row r="436" customFormat="false" ht="12.85" hidden="false" customHeight="false" outlineLevel="0" collapsed="false">
      <c r="A436" s="0" t="n">
        <v>434</v>
      </c>
      <c r="B436" s="0" t="s">
        <v>1274</v>
      </c>
      <c r="C436" s="0" t="s">
        <v>1275</v>
      </c>
      <c r="D436" s="0" t="s">
        <v>1276</v>
      </c>
      <c r="E436" s="0" t="n">
        <v>18100</v>
      </c>
      <c r="F436" s="0" t="str">
        <f aca="false">HYPERLINK("http://mouse.brain-map.org/brain/Mrpl40/68523150.html?ispopup=true","Series summary")</f>
        <v>Series summary</v>
      </c>
      <c r="G436" s="0" t="str">
        <f aca="false">HYPERLINK("http://mouse.brain-map.org/brain/Mrpl40/68523150/thumbnails.html?ispopup=true","Thumbnails")</f>
        <v>Thumbnails</v>
      </c>
    </row>
    <row r="437" customFormat="false" ht="12.85" hidden="false" customHeight="false" outlineLevel="0" collapsed="false">
      <c r="A437" s="0" t="n">
        <v>435</v>
      </c>
      <c r="B437" s="0" t="s">
        <v>1277</v>
      </c>
      <c r="C437" s="0" t="s">
        <v>1278</v>
      </c>
      <c r="D437" s="0" t="s">
        <v>1279</v>
      </c>
      <c r="E437" s="0" t="n">
        <v>14428</v>
      </c>
      <c r="F437" s="0" t="str">
        <f aca="false">HYPERLINK("http://mouse.brain-map.org/brain/Galr2/79903762.html?ispopup=true","Series summary")</f>
        <v>Series summary</v>
      </c>
      <c r="G437" s="0" t="str">
        <f aca="false">HYPERLINK("http://mouse.brain-map.org/brain/Galr2/79903762/thumbnails.html?ispopup=true","Thumbnails")</f>
        <v>Thumbnails</v>
      </c>
    </row>
    <row r="438" customFormat="false" ht="12.85" hidden="false" customHeight="false" outlineLevel="0" collapsed="false">
      <c r="A438" s="0" t="n">
        <v>436</v>
      </c>
      <c r="B438" s="0" t="s">
        <v>991</v>
      </c>
      <c r="C438" s="0" t="s">
        <v>1280</v>
      </c>
      <c r="D438" s="0" t="s">
        <v>993</v>
      </c>
      <c r="E438" s="0" t="s">
        <v>253</v>
      </c>
      <c r="F438" s="0" t="str">
        <f aca="false">HYPERLINK("http://mouse.brain-map.org/brain/A630094N22Rik*/75144644.html?ispopup=true","Series summary")</f>
        <v>Series summary</v>
      </c>
      <c r="G438" s="0" t="str">
        <f aca="false">HYPERLINK("http://mouse.brain-map.org/brain/A630094N22Rik*/75144644/thumbnails.html?ispopup=true","Thumbnails")</f>
        <v>Thumbnails</v>
      </c>
    </row>
    <row r="439" customFormat="false" ht="12.85" hidden="false" customHeight="false" outlineLevel="0" collapsed="false">
      <c r="A439" s="0" t="n">
        <v>437</v>
      </c>
      <c r="B439" s="0" t="s">
        <v>1281</v>
      </c>
      <c r="C439" s="0" t="s">
        <v>1282</v>
      </c>
      <c r="D439" s="0" t="s">
        <v>1283</v>
      </c>
      <c r="E439" s="0" t="n">
        <v>116748</v>
      </c>
      <c r="F439" s="0" t="str">
        <f aca="false">HYPERLINK("http://mouse.brain-map.org/brain/Lsm10/71735827.html?ispopup=true","Series summary")</f>
        <v>Series summary</v>
      </c>
      <c r="G439" s="0" t="str">
        <f aca="false">HYPERLINK("http://mouse.brain-map.org/brain/Lsm10/71735827/thumbnails.html?ispopup=true","Thumbnails")</f>
        <v>Thumbnails</v>
      </c>
    </row>
    <row r="440" customFormat="false" ht="12.85" hidden="false" customHeight="false" outlineLevel="0" collapsed="false">
      <c r="A440" s="0" t="n">
        <v>438</v>
      </c>
      <c r="B440" s="0" t="s">
        <v>1284</v>
      </c>
      <c r="C440" s="0" t="s">
        <v>1285</v>
      </c>
      <c r="D440" s="0" t="s">
        <v>1286</v>
      </c>
      <c r="E440" s="0" t="n">
        <v>66206</v>
      </c>
      <c r="F440" s="0" t="str">
        <f aca="false">HYPERLINK("http://mouse.brain-map.org/brain/1110059E24Rik/71492778.html?ispopup=true","Series summary")</f>
        <v>Series summary</v>
      </c>
      <c r="G440" s="0" t="str">
        <f aca="false">HYPERLINK("http://mouse.brain-map.org/brain/1110059E24Rik/71492778/thumbnails.html?ispopup=true","Thumbnails")</f>
        <v>Thumbnails</v>
      </c>
    </row>
    <row r="441" customFormat="false" ht="12.85" hidden="false" customHeight="false" outlineLevel="0" collapsed="false">
      <c r="A441" s="0" t="n">
        <v>439</v>
      </c>
      <c r="B441" s="0" t="s">
        <v>1287</v>
      </c>
      <c r="C441" s="0" t="s">
        <v>1288</v>
      </c>
      <c r="D441" s="0" t="s">
        <v>1289</v>
      </c>
      <c r="E441" s="0" t="n">
        <v>78891</v>
      </c>
      <c r="F441" s="0" t="str">
        <f aca="false">HYPERLINK("http://mouse.brain-map.org/brain/Scyl1/68563080.html?ispopup=true","Series summary")</f>
        <v>Series summary</v>
      </c>
      <c r="G441" s="0" t="str">
        <f aca="false">HYPERLINK("http://mouse.brain-map.org/brain/Scyl1/68563080/thumbnails.html?ispopup=true","Thumbnails")</f>
        <v>Thumbnails</v>
      </c>
    </row>
    <row r="442" customFormat="false" ht="12.85" hidden="false" customHeight="false" outlineLevel="0" collapsed="false">
      <c r="A442" s="0" t="n">
        <v>440</v>
      </c>
      <c r="B442" s="0" t="s">
        <v>1290</v>
      </c>
      <c r="C442" s="0" t="s">
        <v>1291</v>
      </c>
      <c r="D442" s="0" t="s">
        <v>1292</v>
      </c>
      <c r="E442" s="0" t="n">
        <v>28019</v>
      </c>
      <c r="F442" s="0" t="str">
        <f aca="false">HYPERLINK("http://mouse.brain-map.org/brain/Ing4/357097.html?ispopup=true","Series summary")</f>
        <v>Series summary</v>
      </c>
      <c r="G442" s="0" t="str">
        <f aca="false">HYPERLINK("http://mouse.brain-map.org/brain/Ing4/357097/thumbnails.html?ispopup=true","Thumbnails")</f>
        <v>Thumbnails</v>
      </c>
    </row>
    <row r="443" customFormat="false" ht="12.85" hidden="false" customHeight="false" outlineLevel="0" collapsed="false">
      <c r="A443" s="0" t="n">
        <v>441</v>
      </c>
      <c r="B443" s="0" t="s">
        <v>1293</v>
      </c>
      <c r="C443" s="0" t="s">
        <v>1294</v>
      </c>
      <c r="D443" s="0" t="s">
        <v>1295</v>
      </c>
      <c r="E443" s="0" t="n">
        <v>74094</v>
      </c>
      <c r="F443" s="0" t="str">
        <f aca="false">HYPERLINK("http://mouse.brain-map.org/brain/Tjap1/69095945.html?ispopup=true","Series summary")</f>
        <v>Series summary</v>
      </c>
      <c r="G443" s="0" t="str">
        <f aca="false">HYPERLINK("http://mouse.brain-map.org/brain/Tjap1/69095945/thumbnails.html?ispopup=true","Thumbnails")</f>
        <v>Thumbnails</v>
      </c>
    </row>
    <row r="444" customFormat="false" ht="12.85" hidden="false" customHeight="false" outlineLevel="0" collapsed="false">
      <c r="A444" s="0" t="n">
        <v>442</v>
      </c>
      <c r="B444" s="0" t="s">
        <v>1296</v>
      </c>
      <c r="C444" s="0" t="s">
        <v>1297</v>
      </c>
      <c r="D444" s="0" t="s">
        <v>1298</v>
      </c>
      <c r="E444" s="0" t="n">
        <v>19280</v>
      </c>
      <c r="F444" s="0" t="str">
        <f aca="false">HYPERLINK("http://mouse.brain-map.org/brain/Ptprs/74882787.html?ispopup=true","Series summary")</f>
        <v>Series summary</v>
      </c>
      <c r="G444" s="0" t="str">
        <f aca="false">HYPERLINK("http://mouse.brain-map.org/brain/Ptprs/74882787/thumbnails.html?ispopup=true","Thumbnails")</f>
        <v>Thumbnails</v>
      </c>
    </row>
    <row r="445" customFormat="false" ht="12.85" hidden="false" customHeight="false" outlineLevel="0" collapsed="false">
      <c r="A445" s="0" t="n">
        <v>443</v>
      </c>
      <c r="B445" s="0" t="s">
        <v>1299</v>
      </c>
      <c r="C445" s="0" t="s">
        <v>1300</v>
      </c>
      <c r="D445" s="0" t="s">
        <v>1301</v>
      </c>
      <c r="E445" s="0" t="n">
        <v>226252</v>
      </c>
      <c r="F445" s="0" t="str">
        <f aca="false">HYPERLINK("http://mouse.brain-map.org/brain/AI450540/69169959.html?ispopup=true","Series summary")</f>
        <v>Series summary</v>
      </c>
      <c r="G445" s="0" t="str">
        <f aca="false">HYPERLINK("http://mouse.brain-map.org/brain/AI450540/69169959/thumbnails.html?ispopup=true","Thumbnails")</f>
        <v>Thumbnails</v>
      </c>
    </row>
    <row r="446" customFormat="false" ht="12.85" hidden="false" customHeight="false" outlineLevel="0" collapsed="false">
      <c r="A446" s="0" t="n">
        <v>444</v>
      </c>
      <c r="B446" s="0" t="s">
        <v>1302</v>
      </c>
      <c r="C446" s="0" t="s">
        <v>1303</v>
      </c>
      <c r="D446" s="0" t="s">
        <v>1304</v>
      </c>
      <c r="E446" s="0" t="n">
        <v>17925</v>
      </c>
      <c r="F446" s="0" t="str">
        <f aca="false">HYPERLINK("http://mouse.brain-map.org/brain/Myo9b/71456109.html?ispopup=true","Series summary")</f>
        <v>Series summary</v>
      </c>
      <c r="G446" s="0" t="str">
        <f aca="false">HYPERLINK("http://mouse.brain-map.org/brain/Myo9b/71456109/thumbnails.html?ispopup=true","Thumbnails")</f>
        <v>Thumbnails</v>
      </c>
    </row>
    <row r="447" customFormat="false" ht="12.85" hidden="false" customHeight="false" outlineLevel="0" collapsed="false">
      <c r="A447" s="0" t="n">
        <v>445</v>
      </c>
      <c r="B447" s="0" t="s">
        <v>1305</v>
      </c>
      <c r="C447" s="0" t="s">
        <v>1306</v>
      </c>
      <c r="D447" s="0" t="s">
        <v>1307</v>
      </c>
      <c r="E447" s="0" t="n">
        <v>233733</v>
      </c>
      <c r="F447" s="0" t="str">
        <f aca="false">HYPERLINK("http://mouse.brain-map.org/brain/Galntl4/68080691.html?ispopup=true","Series summary")</f>
        <v>Series summary</v>
      </c>
      <c r="G447" s="0" t="str">
        <f aca="false">HYPERLINK("http://mouse.brain-map.org/brain/Galntl4/68080691/thumbnails.html?ispopup=true","Thumbnails")</f>
        <v>Thumbnails</v>
      </c>
    </row>
    <row r="448" customFormat="false" ht="12.85" hidden="false" customHeight="false" outlineLevel="0" collapsed="false">
      <c r="A448" s="0" t="n">
        <v>446</v>
      </c>
      <c r="B448" s="0" t="s">
        <v>1308</v>
      </c>
      <c r="C448" s="0" t="s">
        <v>1309</v>
      </c>
      <c r="D448" s="0" t="s">
        <v>1310</v>
      </c>
      <c r="E448" s="0" t="n">
        <v>71949</v>
      </c>
      <c r="F448" s="0" t="str">
        <f aca="false">HYPERLINK("http://mouse.brain-map.org/brain/Lass5/75990553.html?ispopup=true","Series summary")</f>
        <v>Series summary</v>
      </c>
      <c r="G448" s="0" t="str">
        <f aca="false">HYPERLINK("http://mouse.brain-map.org/brain/Lass5/75990553/thumbnails.html?ispopup=true","Thumbnails")</f>
        <v>Thumbnails</v>
      </c>
    </row>
    <row r="449" customFormat="false" ht="12.85" hidden="false" customHeight="false" outlineLevel="0" collapsed="false">
      <c r="A449" s="0" t="n">
        <v>447</v>
      </c>
      <c r="B449" s="0" t="s">
        <v>1311</v>
      </c>
      <c r="C449" s="0" t="s">
        <v>1312</v>
      </c>
      <c r="D449" s="0" t="s">
        <v>1313</v>
      </c>
      <c r="E449" s="0" t="n">
        <v>57813</v>
      </c>
      <c r="F449" s="0" t="str">
        <f aca="false">HYPERLINK("http://mouse.brain-map.org/brain/Tk2/75042260.html?ispopup=true","Series summary")</f>
        <v>Series summary</v>
      </c>
      <c r="G449" s="0" t="str">
        <f aca="false">HYPERLINK("http://mouse.brain-map.org/brain/Tk2/75042260/thumbnails.html?ispopup=true","Thumbnails")</f>
        <v>Thumbnails</v>
      </c>
    </row>
    <row r="450" customFormat="false" ht="12.85" hidden="false" customHeight="false" outlineLevel="0" collapsed="false">
      <c r="A450" s="0" t="n">
        <v>448</v>
      </c>
      <c r="B450" s="0" t="s">
        <v>1314</v>
      </c>
      <c r="C450" s="0" t="s">
        <v>1315</v>
      </c>
      <c r="D450" s="0" t="s">
        <v>1316</v>
      </c>
      <c r="E450" s="0" t="n">
        <v>13483</v>
      </c>
      <c r="F450" s="0" t="str">
        <f aca="false">HYPERLINK("http://mouse.brain-map.org/brain/Dpp6/75077203.html?ispopup=true","Series summary")</f>
        <v>Series summary</v>
      </c>
      <c r="G450" s="0" t="str">
        <f aca="false">HYPERLINK("http://mouse.brain-map.org/brain/Dpp6/75077203/thumbnails.html?ispopup=true","Thumbnails")</f>
        <v>Thumbnails</v>
      </c>
    </row>
    <row r="451" customFormat="false" ht="12.85" hidden="false" customHeight="false" outlineLevel="0" collapsed="false">
      <c r="A451" s="0" t="n">
        <v>449</v>
      </c>
      <c r="B451" s="0" t="s">
        <v>1317</v>
      </c>
      <c r="C451" s="0" t="s">
        <v>1318</v>
      </c>
      <c r="D451" s="0" t="s">
        <v>1319</v>
      </c>
      <c r="E451" s="0" t="n">
        <v>16421</v>
      </c>
      <c r="F451" s="0" t="str">
        <f aca="false">HYPERLINK("http://mouse.brain-map.org/brain/Itgb7/86359.html?ispopup=true","Series summary")</f>
        <v>Series summary</v>
      </c>
      <c r="G451" s="0" t="str">
        <f aca="false">HYPERLINK("http://mouse.brain-map.org/brain/Itgb7/86359/thumbnails.html?ispopup=true","Thumbnails")</f>
        <v>Thumbnails</v>
      </c>
    </row>
    <row r="452" customFormat="false" ht="12.85" hidden="false" customHeight="false" outlineLevel="0" collapsed="false">
      <c r="A452" s="0" t="n">
        <v>450</v>
      </c>
      <c r="B452" s="0" t="s">
        <v>1320</v>
      </c>
      <c r="C452" s="0" t="s">
        <v>1321</v>
      </c>
      <c r="D452" s="0" t="s">
        <v>1322</v>
      </c>
      <c r="E452" s="0" t="n">
        <v>11603</v>
      </c>
      <c r="F452" s="0" t="str">
        <f aca="false">HYPERLINK("http://mouse.brain-map.org/brain/Agrin/73925722.html?ispopup=true","Series summary")</f>
        <v>Series summary</v>
      </c>
      <c r="G452" s="0" t="str">
        <f aca="false">HYPERLINK("http://mouse.brain-map.org/brain/Agrin/73925722/thumbnails.html?ispopup=true","Thumbnails")</f>
        <v>Thumbnails</v>
      </c>
    </row>
    <row r="453" customFormat="false" ht="12.85" hidden="false" customHeight="false" outlineLevel="0" collapsed="false">
      <c r="A453" s="0" t="n">
        <v>451</v>
      </c>
      <c r="B453" s="0" t="s">
        <v>1323</v>
      </c>
      <c r="C453" s="0" t="s">
        <v>1324</v>
      </c>
      <c r="D453" s="0" t="s">
        <v>1325</v>
      </c>
      <c r="E453" s="0" t="n">
        <v>11928</v>
      </c>
      <c r="F453" s="0" t="str">
        <f aca="false">HYPERLINK("http://mouse.brain-map.org/brain/Atp1a1/71836844.html?ispopup=true","Series summary")</f>
        <v>Series summary</v>
      </c>
      <c r="G453" s="0" t="str">
        <f aca="false">HYPERLINK("http://mouse.brain-map.org/brain/Atp1a1/71836844/thumbnails.html?ispopup=true","Thumbnails")</f>
        <v>Thumbnails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703125" defaultRowHeight="12.85" zeroHeight="false" outlineLevelRow="0" outlineLevelCol="0"/>
  <sheetData/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703125" defaultRowHeight="12.85" zeroHeight="false" outlineLevelRow="0" outlineLevelCol="0"/>
  <sheetData/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5-01T00:23:14Z</dcterms:created>
  <dc:creator/>
  <dc:description/>
  <dc:language>en-US</dc:language>
  <cp:lastModifiedBy/>
  <dcterms:modified xsi:type="dcterms:W3CDTF">2010-05-01T00:25:29Z</dcterms:modified>
  <cp:revision>1</cp:revision>
  <dc:subject/>
  <dc:title/>
</cp:coreProperties>
</file>